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roberto_ramoni_unipr_it/Documents/LAVORI/ATTIVITA' ANTIBATTERICA DI OBP/FASE STAMPA PLOSONE/021 fase stampa revisione 2/fase stampa 2 da spedire/"/>
    </mc:Choice>
  </mc:AlternateContent>
  <xr:revisionPtr revIDLastSave="0" documentId="8_{CF240272-C6FF-4359-9BFA-C36EE22B8159}" xr6:coauthVersionLast="41" xr6:coauthVersionMax="41" xr10:uidLastSave="{00000000-0000-0000-0000-000000000000}"/>
  <bookViews>
    <workbookView xWindow="-120" yWindow="-120" windowWidth="20730" windowHeight="11160" tabRatio="786" firstSheet="8" activeTab="13" xr2:uid="{00000000-000D-0000-FFFF-FFFF00000000}"/>
  </bookViews>
  <sheets>
    <sheet name="Fig 1 Farnesol" sheetId="9" r:id="rId1"/>
    <sheet name="Fig 2 PYO" sheetId="7" r:id="rId2"/>
    <sheet name="Fig 3 C4AHL" sheetId="3" r:id="rId3"/>
    <sheet name="Fig 4 C6AHL" sheetId="4" r:id="rId4"/>
    <sheet name="Fig 5 C7AHL" sheetId="5" r:id="rId5"/>
    <sheet name=" Fig 6 oxo" sheetId="6" r:id="rId6"/>
    <sheet name="Fig 7" sheetId="8" r:id="rId7"/>
    <sheet name="Fig 8" sheetId="10" r:id="rId8"/>
    <sheet name="Fig 9" sheetId="11" r:id="rId9"/>
    <sheet name="Validation C4AHL" sheetId="12" r:id="rId10"/>
    <sheet name="Validation C6AHL" sheetId="13" r:id="rId11"/>
    <sheet name="Validation C7AHL" sheetId="14" r:id="rId12"/>
    <sheet name="Validation OXOC10" sheetId="15" r:id="rId13"/>
    <sheet name="Validation OXOC12" sheetId="16" r:id="rId14"/>
    <sheet name="Foglio10" sheetId="17" r:id="rId15"/>
    <sheet name="Foglio11" sheetId="18" r:id="rId16"/>
  </sheets>
  <definedNames>
    <definedName name="solver_eng" localSheetId="2" hidden="1">1</definedName>
    <definedName name="solver_neg" localSheetId="2" hidden="1">1</definedName>
    <definedName name="solver_num" localSheetId="2" hidden="1">0</definedName>
    <definedName name="solver_opt" localSheetId="2" hidden="1">'Fig 3 C4AHL'!$P$1</definedName>
    <definedName name="solver_typ" localSheetId="2" hidden="1">1</definedName>
    <definedName name="solver_val" localSheetId="2" hidden="1">0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7" i="17" l="1"/>
  <c r="H37" i="17"/>
  <c r="G37" i="17"/>
  <c r="G24" i="17"/>
  <c r="H19" i="17"/>
  <c r="H8" i="17"/>
  <c r="G8" i="17"/>
  <c r="H7" i="17"/>
  <c r="H20" i="17" s="1"/>
  <c r="G7" i="17"/>
  <c r="F7" i="17"/>
  <c r="F20" i="17" s="1"/>
  <c r="H6" i="17"/>
  <c r="H11" i="17" s="1"/>
  <c r="G6" i="17"/>
  <c r="G11" i="17" s="1"/>
  <c r="F6" i="17"/>
  <c r="F11" i="17" s="1"/>
  <c r="M32" i="16"/>
  <c r="L32" i="16"/>
  <c r="K32" i="16"/>
  <c r="L19" i="16"/>
  <c r="K19" i="16"/>
  <c r="J19" i="16"/>
  <c r="A19" i="16"/>
  <c r="L18" i="16"/>
  <c r="K18" i="16"/>
  <c r="J18" i="16"/>
  <c r="A18" i="16"/>
  <c r="L17" i="16"/>
  <c r="L22" i="16" s="1"/>
  <c r="K17" i="16"/>
  <c r="K22" i="16" s="1"/>
  <c r="J17" i="16"/>
  <c r="J22" i="16" s="1"/>
  <c r="A17" i="16"/>
  <c r="A16" i="16"/>
  <c r="A15" i="16"/>
  <c r="A14" i="16"/>
  <c r="L13" i="16"/>
  <c r="K13" i="16"/>
  <c r="J13" i="16"/>
  <c r="A13" i="16"/>
  <c r="A12" i="16"/>
  <c r="A11" i="16"/>
  <c r="A10" i="16"/>
  <c r="A9" i="16"/>
  <c r="A8" i="16"/>
  <c r="A7" i="16"/>
  <c r="A6" i="16"/>
  <c r="A5" i="16"/>
  <c r="A4" i="16"/>
  <c r="A3" i="16"/>
  <c r="A2" i="16"/>
  <c r="L32" i="15"/>
  <c r="K32" i="15"/>
  <c r="J32" i="15"/>
  <c r="L22" i="15"/>
  <c r="L19" i="15"/>
  <c r="K19" i="15"/>
  <c r="J19" i="15"/>
  <c r="A19" i="15"/>
  <c r="L18" i="15"/>
  <c r="K18" i="15"/>
  <c r="J18" i="15"/>
  <c r="A18" i="15"/>
  <c r="L17" i="15"/>
  <c r="K17" i="15"/>
  <c r="K22" i="15" s="1"/>
  <c r="J17" i="15"/>
  <c r="J22" i="15" s="1"/>
  <c r="A17" i="15"/>
  <c r="A16" i="15"/>
  <c r="A15" i="15"/>
  <c r="A14" i="15"/>
  <c r="J13" i="15"/>
  <c r="A13" i="15"/>
  <c r="A12" i="15"/>
  <c r="A11" i="15"/>
  <c r="L10" i="15"/>
  <c r="L13" i="15" s="1"/>
  <c r="K10" i="15"/>
  <c r="K13" i="15" s="1"/>
  <c r="J10" i="15"/>
  <c r="A10" i="15"/>
  <c r="A9" i="15"/>
  <c r="A8" i="15"/>
  <c r="A7" i="15"/>
  <c r="A6" i="15"/>
  <c r="A5" i="15"/>
  <c r="A4" i="15"/>
  <c r="A3" i="15"/>
  <c r="A2" i="15"/>
  <c r="M35" i="14"/>
  <c r="L35" i="14"/>
  <c r="K35" i="14"/>
  <c r="M25" i="14"/>
  <c r="M22" i="14"/>
  <c r="L22" i="14"/>
  <c r="K22" i="14"/>
  <c r="M21" i="14"/>
  <c r="L21" i="14"/>
  <c r="K21" i="14"/>
  <c r="M20" i="14"/>
  <c r="L20" i="14"/>
  <c r="L25" i="14" s="1"/>
  <c r="K20" i="14"/>
  <c r="K25" i="14" s="1"/>
  <c r="A19" i="14"/>
  <c r="A18" i="14"/>
  <c r="A17" i="14"/>
  <c r="A16" i="14"/>
  <c r="A15" i="14"/>
  <c r="A14" i="14"/>
  <c r="M13" i="14"/>
  <c r="L13" i="14"/>
  <c r="A13" i="14"/>
  <c r="M12" i="14"/>
  <c r="K12" i="14"/>
  <c r="A12" i="14"/>
  <c r="M11" i="14"/>
  <c r="M16" i="14" s="1"/>
  <c r="L11" i="14"/>
  <c r="L16" i="14" s="1"/>
  <c r="K11" i="14"/>
  <c r="K16" i="14" s="1"/>
  <c r="A11" i="14"/>
  <c r="A10" i="14"/>
  <c r="A9" i="14"/>
  <c r="A8" i="14"/>
  <c r="A7" i="14"/>
  <c r="A6" i="14"/>
  <c r="A5" i="14"/>
  <c r="A4" i="14"/>
  <c r="A3" i="14"/>
  <c r="A2" i="14"/>
  <c r="N34" i="13"/>
  <c r="M34" i="13"/>
  <c r="L34" i="13"/>
  <c r="M24" i="13"/>
  <c r="M21" i="13"/>
  <c r="M12" i="13" s="1"/>
  <c r="M15" i="13" s="1"/>
  <c r="L21" i="13"/>
  <c r="L12" i="13" s="1"/>
  <c r="K21" i="13"/>
  <c r="M20" i="13"/>
  <c r="L20" i="13"/>
  <c r="K20" i="13"/>
  <c r="K11" i="13" s="1"/>
  <c r="K15" i="13" s="1"/>
  <c r="M19" i="13"/>
  <c r="L19" i="13"/>
  <c r="L24" i="13" s="1"/>
  <c r="K19" i="13"/>
  <c r="K24" i="13" s="1"/>
  <c r="A19" i="13"/>
  <c r="A18" i="13"/>
  <c r="A17" i="13"/>
  <c r="A16" i="13"/>
  <c r="A15" i="13"/>
  <c r="A14" i="13"/>
  <c r="A13" i="13"/>
  <c r="A12" i="13"/>
  <c r="A11" i="13"/>
  <c r="M10" i="13"/>
  <c r="L10" i="13"/>
  <c r="L15" i="13" s="1"/>
  <c r="A10" i="13"/>
  <c r="A9" i="13"/>
  <c r="A8" i="13"/>
  <c r="A7" i="13"/>
  <c r="A6" i="13"/>
  <c r="A5" i="13"/>
  <c r="A4" i="13"/>
  <c r="A3" i="13"/>
  <c r="A2" i="13"/>
  <c r="L31" i="12"/>
  <c r="K31" i="12"/>
  <c r="J31" i="12"/>
  <c r="A20" i="12"/>
  <c r="A19" i="12"/>
  <c r="A18" i="12"/>
  <c r="L17" i="12"/>
  <c r="K17" i="12"/>
  <c r="J17" i="12"/>
  <c r="L16" i="12"/>
  <c r="L7" i="12" s="1"/>
  <c r="K16" i="12"/>
  <c r="J16" i="12"/>
  <c r="L15" i="12"/>
  <c r="L20" i="12" s="1"/>
  <c r="K15" i="12"/>
  <c r="K20" i="12" s="1"/>
  <c r="J15" i="12"/>
  <c r="J20" i="12" s="1"/>
  <c r="E14" i="12"/>
  <c r="E13" i="12"/>
  <c r="E12" i="12"/>
  <c r="E11" i="12"/>
  <c r="E10" i="12"/>
  <c r="E9" i="12"/>
  <c r="L8" i="12"/>
  <c r="K8" i="12"/>
  <c r="J8" i="12"/>
  <c r="K7" i="12"/>
  <c r="J7" i="12"/>
  <c r="L6" i="12"/>
  <c r="L11" i="12" s="1"/>
  <c r="J6" i="12"/>
  <c r="J11" i="12" s="1"/>
  <c r="A5" i="12"/>
  <c r="A4" i="12"/>
  <c r="A3" i="12"/>
  <c r="H24" i="17" l="1"/>
  <c r="F19" i="17"/>
  <c r="F24" i="17" s="1"/>
  <c r="K6" i="12"/>
  <c r="K11" i="12" s="1"/>
  <c r="G51" i="11" l="1"/>
  <c r="F51" i="11"/>
  <c r="E51" i="11"/>
  <c r="D51" i="11"/>
  <c r="G50" i="11"/>
  <c r="F50" i="11"/>
  <c r="E50" i="11"/>
  <c r="D50" i="11"/>
  <c r="Q35" i="11"/>
  <c r="P35" i="11"/>
  <c r="O35" i="11"/>
  <c r="N35" i="11"/>
  <c r="Q34" i="11"/>
  <c r="P34" i="11"/>
  <c r="O34" i="11"/>
  <c r="N34" i="11"/>
  <c r="G34" i="11"/>
  <c r="F34" i="11"/>
  <c r="E34" i="11"/>
  <c r="D34" i="11"/>
  <c r="G33" i="11"/>
  <c r="F33" i="11"/>
  <c r="E33" i="11"/>
  <c r="D33" i="11"/>
  <c r="Q17" i="11"/>
  <c r="P17" i="11"/>
  <c r="O17" i="11"/>
  <c r="N17" i="11"/>
  <c r="Q16" i="11"/>
  <c r="P16" i="11"/>
  <c r="O16" i="11"/>
  <c r="N16" i="11"/>
  <c r="G14" i="11"/>
  <c r="F14" i="11"/>
  <c r="E14" i="11"/>
  <c r="D14" i="11"/>
  <c r="G13" i="11"/>
  <c r="F13" i="11"/>
  <c r="E13" i="11"/>
  <c r="D13" i="11"/>
  <c r="Q28" i="10" l="1"/>
  <c r="P28" i="10"/>
  <c r="O28" i="10"/>
  <c r="N28" i="10"/>
  <c r="G28" i="10"/>
  <c r="F28" i="10"/>
  <c r="E28" i="10"/>
  <c r="D28" i="10"/>
  <c r="Q27" i="10"/>
  <c r="P27" i="10"/>
  <c r="O27" i="10"/>
  <c r="N27" i="10"/>
  <c r="G27" i="10"/>
  <c r="F27" i="10"/>
  <c r="E27" i="10"/>
  <c r="D27" i="10"/>
  <c r="Q98" i="8" l="1"/>
  <c r="P98" i="8"/>
  <c r="O98" i="8"/>
  <c r="N98" i="8"/>
  <c r="G98" i="8"/>
  <c r="F98" i="8"/>
  <c r="E98" i="8"/>
  <c r="D98" i="8"/>
  <c r="Q97" i="8"/>
  <c r="P97" i="8"/>
  <c r="O97" i="8"/>
  <c r="N97" i="8"/>
  <c r="G97" i="8"/>
  <c r="F97" i="8"/>
  <c r="E97" i="8"/>
  <c r="D97" i="8"/>
  <c r="Q78" i="8"/>
  <c r="P78" i="8"/>
  <c r="O78" i="8"/>
  <c r="N78" i="8"/>
  <c r="G78" i="8"/>
  <c r="F78" i="8"/>
  <c r="E78" i="8"/>
  <c r="D78" i="8"/>
  <c r="Q77" i="8"/>
  <c r="P77" i="8"/>
  <c r="O77" i="8"/>
  <c r="N77" i="8"/>
  <c r="G77" i="8"/>
  <c r="F77" i="8"/>
  <c r="E77" i="8"/>
  <c r="D77" i="8"/>
  <c r="G59" i="8"/>
  <c r="F59" i="8"/>
  <c r="E59" i="8"/>
  <c r="D59" i="8"/>
  <c r="G58" i="8"/>
  <c r="F58" i="8"/>
  <c r="E58" i="8"/>
  <c r="D58" i="8"/>
  <c r="Q55" i="8"/>
  <c r="P55" i="8"/>
  <c r="O55" i="8"/>
  <c r="N55" i="8"/>
  <c r="Q54" i="8"/>
  <c r="P54" i="8"/>
  <c r="O54" i="8"/>
  <c r="N54" i="8"/>
  <c r="Q38" i="8"/>
  <c r="P38" i="8"/>
  <c r="O38" i="8"/>
  <c r="N38" i="8"/>
  <c r="Q37" i="8"/>
  <c r="P37" i="8"/>
  <c r="O37" i="8"/>
  <c r="N37" i="8"/>
  <c r="G36" i="8"/>
  <c r="F36" i="8"/>
  <c r="E36" i="8"/>
  <c r="D36" i="8"/>
  <c r="G35" i="8"/>
  <c r="F35" i="8"/>
  <c r="E35" i="8"/>
  <c r="D35" i="8"/>
  <c r="Q17" i="8"/>
  <c r="P17" i="8"/>
  <c r="O17" i="8"/>
  <c r="N17" i="8"/>
  <c r="Q16" i="8"/>
  <c r="P16" i="8"/>
  <c r="O16" i="8"/>
  <c r="N16" i="8"/>
  <c r="G15" i="8"/>
  <c r="F15" i="8"/>
  <c r="E15" i="8"/>
  <c r="D15" i="8"/>
  <c r="G14" i="8"/>
  <c r="F14" i="8"/>
  <c r="E14" i="8"/>
  <c r="D14" i="8"/>
  <c r="O11" i="7" l="1"/>
  <c r="N11" i="7"/>
  <c r="N6" i="7"/>
  <c r="O6" i="7"/>
  <c r="N7" i="7"/>
  <c r="O7" i="7"/>
  <c r="N8" i="7"/>
  <c r="O8" i="7"/>
  <c r="N9" i="7"/>
  <c r="O9" i="7"/>
  <c r="N10" i="7"/>
  <c r="O10" i="7"/>
  <c r="N12" i="7"/>
  <c r="O12" i="7"/>
  <c r="N5" i="7"/>
  <c r="O5" i="7"/>
  <c r="O12" i="6"/>
  <c r="N12" i="6"/>
  <c r="O11" i="6"/>
  <c r="N11" i="6"/>
  <c r="O10" i="6"/>
  <c r="N10" i="6"/>
  <c r="O9" i="6"/>
  <c r="N9" i="6"/>
  <c r="O6" i="6"/>
  <c r="N6" i="6"/>
  <c r="O5" i="6"/>
  <c r="N5" i="6"/>
  <c r="O4" i="6"/>
  <c r="N4" i="6"/>
  <c r="O3" i="6"/>
  <c r="N3" i="6"/>
  <c r="L23" i="5"/>
  <c r="K23" i="5"/>
  <c r="L22" i="5"/>
  <c r="K22" i="5"/>
  <c r="L21" i="5"/>
  <c r="K21" i="5"/>
  <c r="L19" i="5"/>
  <c r="K19" i="5"/>
  <c r="L18" i="5"/>
  <c r="K18" i="5"/>
  <c r="L17" i="5"/>
  <c r="K17" i="5"/>
  <c r="L15" i="5"/>
  <c r="K15" i="5"/>
  <c r="L14" i="5"/>
  <c r="K14" i="5"/>
  <c r="L13" i="5"/>
  <c r="K13" i="5"/>
  <c r="L11" i="5"/>
  <c r="K11" i="5"/>
  <c r="L10" i="5"/>
  <c r="K10" i="5"/>
  <c r="L9" i="5"/>
  <c r="K9" i="5"/>
  <c r="K10" i="4"/>
  <c r="L24" i="4"/>
  <c r="K24" i="4"/>
  <c r="L23" i="4"/>
  <c r="K23" i="4"/>
  <c r="L22" i="4"/>
  <c r="K22" i="4"/>
  <c r="L20" i="4"/>
  <c r="K20" i="4"/>
  <c r="L19" i="4"/>
  <c r="K19" i="4"/>
  <c r="L18" i="4"/>
  <c r="K18" i="4"/>
  <c r="L16" i="4"/>
  <c r="K16" i="4"/>
  <c r="L15" i="4"/>
  <c r="K15" i="4"/>
  <c r="L14" i="4"/>
  <c r="K14" i="4"/>
  <c r="L12" i="4"/>
  <c r="K12" i="4"/>
  <c r="L11" i="4"/>
  <c r="K11" i="4"/>
  <c r="L10" i="4"/>
  <c r="K23" i="3" l="1"/>
  <c r="K24" i="3"/>
  <c r="K25" i="3"/>
  <c r="J23" i="3"/>
  <c r="J24" i="3"/>
  <c r="J25" i="3"/>
  <c r="K19" i="3"/>
  <c r="K20" i="3"/>
  <c r="K21" i="3"/>
  <c r="J19" i="3"/>
  <c r="J20" i="3"/>
  <c r="J21" i="3"/>
  <c r="J17" i="3" l="1"/>
  <c r="K17" i="3"/>
  <c r="J16" i="3"/>
  <c r="K16" i="3"/>
  <c r="K15" i="3"/>
  <c r="J15" i="3"/>
  <c r="K13" i="3"/>
  <c r="J13" i="3"/>
  <c r="K12" i="3"/>
  <c r="J12" i="3"/>
  <c r="J11" i="3" l="1"/>
  <c r="K11" i="3"/>
</calcChain>
</file>

<file path=xl/sharedStrings.xml><?xml version="1.0" encoding="utf-8"?>
<sst xmlns="http://schemas.openxmlformats.org/spreadsheetml/2006/main" count="417" uniqueCount="111">
  <si>
    <t>loaded</t>
  </si>
  <si>
    <t>resin</t>
  </si>
  <si>
    <t>bOBP</t>
  </si>
  <si>
    <t>pOBP</t>
  </si>
  <si>
    <t>n.d.</t>
  </si>
  <si>
    <t>PYO (µg/l)                                    mean values ± standard deviation</t>
  </si>
  <si>
    <t>nominal</t>
  </si>
  <si>
    <t>C4AHL (µg/l)                    mean values ± standard deviation</t>
  </si>
  <si>
    <t>C6AHL (µg/l)                      mean values ± standard deviation</t>
  </si>
  <si>
    <t>C7AHL (µg/l)                       mean values ± standard deviation</t>
  </si>
  <si>
    <t>C10oxo (µg/l)                         mean values ± standard deviation</t>
  </si>
  <si>
    <t>C12oxo (µg/l)                          mean values ± standard deviation</t>
  </si>
  <si>
    <r>
      <t>1055±71</t>
    </r>
    <r>
      <rPr>
        <vertAlign val="superscript"/>
        <sz val="10"/>
        <rFont val="Times New Roman"/>
        <family val="1"/>
      </rPr>
      <t>a</t>
    </r>
  </si>
  <si>
    <r>
      <t>2096±106</t>
    </r>
    <r>
      <rPr>
        <vertAlign val="superscript"/>
        <sz val="10"/>
        <rFont val="Times New Roman"/>
        <family val="1"/>
      </rPr>
      <t>e</t>
    </r>
  </si>
  <si>
    <r>
      <t>480±22</t>
    </r>
    <r>
      <rPr>
        <vertAlign val="superscript"/>
        <sz val="10"/>
        <rFont val="Times New Roman"/>
        <family val="1"/>
      </rPr>
      <t>b</t>
    </r>
  </si>
  <si>
    <r>
      <t>956±63</t>
    </r>
    <r>
      <rPr>
        <vertAlign val="superscript"/>
        <sz val="10"/>
        <rFont val="Times New Roman"/>
        <family val="1"/>
      </rPr>
      <t>f</t>
    </r>
  </si>
  <si>
    <r>
      <t xml:space="preserve">23±2 </t>
    </r>
    <r>
      <rPr>
        <vertAlign val="superscript"/>
        <sz val="10"/>
        <rFont val="Times New Roman"/>
        <family val="1"/>
      </rPr>
      <t>g</t>
    </r>
  </si>
  <si>
    <r>
      <t>157±10</t>
    </r>
    <r>
      <rPr>
        <vertAlign val="superscript"/>
        <sz val="10"/>
        <rFont val="Times New Roman"/>
        <family val="1"/>
      </rPr>
      <t>d</t>
    </r>
  </si>
  <si>
    <r>
      <t>1690±46</t>
    </r>
    <r>
      <rPr>
        <vertAlign val="superscript"/>
        <sz val="10"/>
        <rFont val="Times New Roman"/>
        <family val="1"/>
      </rPr>
      <t>aI</t>
    </r>
  </si>
  <si>
    <r>
      <t>3400±79</t>
    </r>
    <r>
      <rPr>
        <vertAlign val="superscript"/>
        <sz val="10"/>
        <rFont val="Times New Roman"/>
        <family val="1"/>
      </rPr>
      <t>eI</t>
    </r>
  </si>
  <si>
    <r>
      <t>6780±85</t>
    </r>
    <r>
      <rPr>
        <vertAlign val="superscript"/>
        <sz val="10"/>
        <rFont val="Times New Roman"/>
        <family val="1"/>
      </rPr>
      <t>iI</t>
    </r>
  </si>
  <si>
    <r>
      <t>1186±83</t>
    </r>
    <r>
      <rPr>
        <vertAlign val="superscript"/>
        <sz val="10"/>
        <rFont val="Times New Roman"/>
        <family val="1"/>
      </rPr>
      <t>bI</t>
    </r>
  </si>
  <si>
    <r>
      <t>2231±160</t>
    </r>
    <r>
      <rPr>
        <vertAlign val="superscript"/>
        <sz val="10"/>
        <rFont val="Times New Roman"/>
        <family val="1"/>
      </rPr>
      <t>fI</t>
    </r>
  </si>
  <si>
    <r>
      <t>4564±351</t>
    </r>
    <r>
      <rPr>
        <vertAlign val="superscript"/>
        <sz val="10"/>
        <rFont val="Times New Roman"/>
        <family val="1"/>
      </rPr>
      <t>lI</t>
    </r>
  </si>
  <si>
    <r>
      <t>330±14</t>
    </r>
    <r>
      <rPr>
        <vertAlign val="superscript"/>
        <sz val="10"/>
        <rFont val="Times New Roman"/>
        <family val="1"/>
      </rPr>
      <t>cI</t>
    </r>
  </si>
  <si>
    <r>
      <t>800±46</t>
    </r>
    <r>
      <rPr>
        <vertAlign val="superscript"/>
        <sz val="10"/>
        <rFont val="Times New Roman"/>
        <family val="1"/>
      </rPr>
      <t>gI</t>
    </r>
  </si>
  <si>
    <r>
      <t>2507±145</t>
    </r>
    <r>
      <rPr>
        <vertAlign val="superscript"/>
        <sz val="10"/>
        <rFont val="Times New Roman"/>
        <family val="1"/>
      </rPr>
      <t>mI</t>
    </r>
  </si>
  <si>
    <r>
      <t>720±25</t>
    </r>
    <r>
      <rPr>
        <vertAlign val="superscript"/>
        <sz val="10"/>
        <rFont val="Times New Roman"/>
        <family val="1"/>
      </rPr>
      <t>dI</t>
    </r>
  </si>
  <si>
    <r>
      <t>1330±56</t>
    </r>
    <r>
      <rPr>
        <vertAlign val="superscript"/>
        <sz val="10"/>
        <rFont val="Times New Roman"/>
        <family val="1"/>
      </rPr>
      <t>hI</t>
    </r>
  </si>
  <si>
    <r>
      <t>3200±142</t>
    </r>
    <r>
      <rPr>
        <vertAlign val="superscript"/>
        <sz val="10"/>
        <rFont val="Times New Roman"/>
        <family val="1"/>
      </rPr>
      <t>nI</t>
    </r>
  </si>
  <si>
    <r>
      <t>2011±33</t>
    </r>
    <r>
      <rPr>
        <vertAlign val="superscript"/>
        <sz val="10"/>
        <rFont val="Times New Roman"/>
        <family val="1"/>
      </rPr>
      <t>aII</t>
    </r>
  </si>
  <si>
    <r>
      <t>4020±72</t>
    </r>
    <r>
      <rPr>
        <vertAlign val="superscript"/>
        <sz val="10"/>
        <rFont val="Times New Roman"/>
        <family val="1"/>
      </rPr>
      <t>eII</t>
    </r>
  </si>
  <si>
    <r>
      <t>8049±84</t>
    </r>
    <r>
      <rPr>
        <vertAlign val="superscript"/>
        <sz val="10"/>
        <rFont val="Times New Roman"/>
        <family val="1"/>
      </rPr>
      <t>iII</t>
    </r>
  </si>
  <si>
    <r>
      <t>1852±146</t>
    </r>
    <r>
      <rPr>
        <vertAlign val="superscript"/>
        <sz val="10"/>
        <rFont val="Times New Roman"/>
        <family val="1"/>
      </rPr>
      <t>bII</t>
    </r>
  </si>
  <si>
    <r>
      <t>3618±312</t>
    </r>
    <r>
      <rPr>
        <vertAlign val="superscript"/>
        <sz val="10"/>
        <rFont val="Times New Roman"/>
        <family val="1"/>
      </rPr>
      <t>fII</t>
    </r>
  </si>
  <si>
    <r>
      <t>6953±572</t>
    </r>
    <r>
      <rPr>
        <vertAlign val="superscript"/>
        <sz val="10"/>
        <rFont val="Times New Roman"/>
        <family val="1"/>
      </rPr>
      <t>lII</t>
    </r>
  </si>
  <si>
    <r>
      <t>939±68</t>
    </r>
    <r>
      <rPr>
        <vertAlign val="superscript"/>
        <sz val="10"/>
        <rFont val="Times New Roman"/>
        <family val="1"/>
      </rPr>
      <t>cII</t>
    </r>
  </si>
  <si>
    <r>
      <t>2054±180</t>
    </r>
    <r>
      <rPr>
        <vertAlign val="superscript"/>
        <sz val="10"/>
        <rFont val="Times New Roman"/>
        <family val="1"/>
      </rPr>
      <t>gII</t>
    </r>
  </si>
  <si>
    <r>
      <t>4235±424</t>
    </r>
    <r>
      <rPr>
        <vertAlign val="superscript"/>
        <sz val="10"/>
        <rFont val="Times New Roman"/>
        <family val="1"/>
      </rPr>
      <t>mII</t>
    </r>
  </si>
  <si>
    <r>
      <t>1411±26</t>
    </r>
    <r>
      <rPr>
        <vertAlign val="superscript"/>
        <sz val="10"/>
        <rFont val="Times New Roman"/>
        <family val="1"/>
      </rPr>
      <t>dII</t>
    </r>
  </si>
  <si>
    <r>
      <t>2886±62</t>
    </r>
    <r>
      <rPr>
        <vertAlign val="superscript"/>
        <sz val="10"/>
        <rFont val="Times New Roman"/>
        <family val="1"/>
      </rPr>
      <t>hII</t>
    </r>
  </si>
  <si>
    <r>
      <t>5368±113</t>
    </r>
    <r>
      <rPr>
        <vertAlign val="superscript"/>
        <sz val="10"/>
        <rFont val="Times New Roman"/>
        <family val="1"/>
      </rPr>
      <t>nII</t>
    </r>
  </si>
  <si>
    <r>
      <t>2093 ± 31</t>
    </r>
    <r>
      <rPr>
        <vertAlign val="superscript"/>
        <sz val="10"/>
        <rFont val="Times New Roman"/>
        <family val="1"/>
      </rPr>
      <t>aIII</t>
    </r>
  </si>
  <si>
    <r>
      <t>4180±56</t>
    </r>
    <r>
      <rPr>
        <vertAlign val="superscript"/>
        <sz val="10"/>
        <rFont val="Times New Roman"/>
        <family val="1"/>
      </rPr>
      <t>eIII</t>
    </r>
  </si>
  <si>
    <r>
      <t>8510±130</t>
    </r>
    <r>
      <rPr>
        <vertAlign val="superscript"/>
        <sz val="10"/>
        <rFont val="Times New Roman"/>
        <family val="1"/>
      </rPr>
      <t>iIII</t>
    </r>
  </si>
  <si>
    <r>
      <t>1950 ±132</t>
    </r>
    <r>
      <rPr>
        <vertAlign val="superscript"/>
        <sz val="10"/>
        <rFont val="Times New Roman"/>
        <family val="1"/>
      </rPr>
      <t>bIII</t>
    </r>
  </si>
  <si>
    <r>
      <t>3465 ± 235</t>
    </r>
    <r>
      <rPr>
        <vertAlign val="superscript"/>
        <sz val="10"/>
        <rFont val="Times New Roman"/>
        <family val="1"/>
      </rPr>
      <t>fIII</t>
    </r>
  </si>
  <si>
    <r>
      <t>6970±488</t>
    </r>
    <r>
      <rPr>
        <vertAlign val="superscript"/>
        <sz val="10"/>
        <rFont val="Times New Roman"/>
        <family val="1"/>
      </rPr>
      <t>lIII</t>
    </r>
  </si>
  <si>
    <r>
      <t>677 ± 27</t>
    </r>
    <r>
      <rPr>
        <vertAlign val="superscript"/>
        <sz val="10"/>
        <rFont val="Times New Roman"/>
        <family val="1"/>
      </rPr>
      <t>cIII</t>
    </r>
  </si>
  <si>
    <r>
      <t>2249 ± 54</t>
    </r>
    <r>
      <rPr>
        <vertAlign val="superscript"/>
        <sz val="10"/>
        <rFont val="Times New Roman"/>
        <family val="1"/>
      </rPr>
      <t>gIII</t>
    </r>
  </si>
  <si>
    <r>
      <t>4501±97</t>
    </r>
    <r>
      <rPr>
        <vertAlign val="superscript"/>
        <sz val="10"/>
        <rFont val="Times New Roman"/>
        <family val="1"/>
      </rPr>
      <t>mIII</t>
    </r>
  </si>
  <si>
    <r>
      <t>990 ±82</t>
    </r>
    <r>
      <rPr>
        <vertAlign val="superscript"/>
        <sz val="10"/>
        <rFont val="Times New Roman"/>
        <family val="1"/>
      </rPr>
      <t>dIII</t>
    </r>
  </si>
  <si>
    <r>
      <t>2858 ± 258</t>
    </r>
    <r>
      <rPr>
        <vertAlign val="superscript"/>
        <sz val="10"/>
        <rFont val="Times New Roman"/>
        <family val="1"/>
      </rPr>
      <t>hIII</t>
    </r>
  </si>
  <si>
    <r>
      <t>5361±574</t>
    </r>
    <r>
      <rPr>
        <vertAlign val="superscript"/>
        <sz val="10"/>
        <rFont val="Times New Roman"/>
        <family val="1"/>
      </rPr>
      <t>nIII</t>
    </r>
  </si>
  <si>
    <r>
      <t>102±8</t>
    </r>
    <r>
      <rPr>
        <vertAlign val="superscript"/>
        <sz val="10"/>
        <rFont val="Times New Roman"/>
        <family val="1"/>
      </rPr>
      <t>aIV</t>
    </r>
  </si>
  <si>
    <r>
      <t>89±4</t>
    </r>
    <r>
      <rPr>
        <vertAlign val="superscript"/>
        <sz val="10"/>
        <rFont val="Times New Roman"/>
        <family val="1"/>
      </rPr>
      <t>bIV</t>
    </r>
  </si>
  <si>
    <r>
      <t>15±3</t>
    </r>
    <r>
      <rPr>
        <vertAlign val="superscript"/>
        <sz val="10"/>
        <rFont val="Times New Roman"/>
        <family val="1"/>
      </rPr>
      <t>cIV</t>
    </r>
  </si>
  <si>
    <r>
      <t>99±9</t>
    </r>
    <r>
      <rPr>
        <vertAlign val="superscript"/>
        <sz val="10"/>
        <rFont val="Times New Roman"/>
        <family val="1"/>
      </rPr>
      <t>aV</t>
    </r>
  </si>
  <si>
    <r>
      <t>86±6</t>
    </r>
    <r>
      <rPr>
        <vertAlign val="superscript"/>
        <sz val="10"/>
        <rFont val="Times New Roman"/>
        <family val="1"/>
      </rPr>
      <t>bV</t>
    </r>
  </si>
  <si>
    <r>
      <t>11±2</t>
    </r>
    <r>
      <rPr>
        <vertAlign val="superscript"/>
        <sz val="10"/>
        <rFont val="Times New Roman"/>
        <family val="1"/>
      </rPr>
      <t>cV</t>
    </r>
  </si>
  <si>
    <t>dev.st</t>
  </si>
  <si>
    <t>bobp</t>
  </si>
  <si>
    <t>average</t>
  </si>
  <si>
    <t>popb</t>
  </si>
  <si>
    <r>
      <t xml:space="preserve">615±66 </t>
    </r>
    <r>
      <rPr>
        <vertAlign val="superscript"/>
        <sz val="10"/>
        <rFont val="Times New Roman"/>
        <family val="1"/>
      </rPr>
      <t>h</t>
    </r>
  </si>
  <si>
    <t>AMA (micromolar)</t>
  </si>
  <si>
    <t>Emission Fluorescence intensity</t>
  </si>
  <si>
    <t>Farnesol (micromolar)</t>
  </si>
  <si>
    <t>Time (hours)</t>
  </si>
  <si>
    <t>Inhibition percentage</t>
  </si>
  <si>
    <t>experiment 1</t>
  </si>
  <si>
    <t>experiment 2</t>
  </si>
  <si>
    <t>experiment 3</t>
  </si>
  <si>
    <t>experiment 4</t>
  </si>
  <si>
    <t>mean value</t>
  </si>
  <si>
    <t>experiment 5</t>
  </si>
  <si>
    <t>Std Dev</t>
  </si>
  <si>
    <t>experiment 6</t>
  </si>
  <si>
    <t>conC4AHL/concIS</t>
  </si>
  <si>
    <t>Area C4Hl/AreaIS</t>
  </si>
  <si>
    <t>Conc analyte</t>
  </si>
  <si>
    <t>Conc IS</t>
  </si>
  <si>
    <t>PRECISION</t>
  </si>
  <si>
    <t>between</t>
  </si>
  <si>
    <t>(&lt;4.1)</t>
  </si>
  <si>
    <t>LLOQ</t>
  </si>
  <si>
    <t>med</t>
  </si>
  <si>
    <t>high</t>
  </si>
  <si>
    <t>CV</t>
  </si>
  <si>
    <t>within</t>
  </si>
  <si>
    <t>(&lt;4.8)</t>
  </si>
  <si>
    <t>Accuracy (RR%)</t>
  </si>
  <si>
    <t>mean</t>
  </si>
  <si>
    <t>(&lt;1.5)</t>
  </si>
  <si>
    <t>(&lt;8.2)</t>
  </si>
  <si>
    <t>conC7AHL/concIS</t>
  </si>
  <si>
    <t>Area C7AHl/AreaIS</t>
  </si>
  <si>
    <t>(&lt;3.3)</t>
  </si>
  <si>
    <t>(&lt;14.2)</t>
  </si>
  <si>
    <t>conc analyte/conc IS</t>
  </si>
  <si>
    <t>Area analyte/AreaIS</t>
  </si>
  <si>
    <t>(&lt;4.2)</t>
  </si>
  <si>
    <t>(&lt;9.7)</t>
  </si>
  <si>
    <t>conc analyte/concIS</t>
  </si>
  <si>
    <t>(&lt;5.1)</t>
  </si>
  <si>
    <t>(&lt;7.2)</t>
  </si>
  <si>
    <t xml:space="preserve">conc </t>
  </si>
  <si>
    <t>Abs</t>
  </si>
  <si>
    <t>(&lt;16)</t>
  </si>
  <si>
    <t>CV%</t>
  </si>
  <si>
    <t>(&lt;15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6" fillId="0" borderId="0" xfId="0" applyFont="1"/>
    <xf numFmtId="2" fontId="0" fillId="0" borderId="0" xfId="0" applyNumberFormat="1"/>
    <xf numFmtId="0" fontId="5" fillId="0" borderId="0" xfId="0" applyFont="1"/>
    <xf numFmtId="0" fontId="7" fillId="0" borderId="0" xfId="0" applyFont="1" applyAlignment="1">
      <alignment horizontal="justify" vertical="center"/>
    </xf>
    <xf numFmtId="1" fontId="0" fillId="0" borderId="0" xfId="0" applyNumberFormat="1"/>
    <xf numFmtId="0" fontId="7" fillId="0" borderId="3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0" fontId="7" fillId="0" borderId="5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61925</xdr:colOff>
      <xdr:row>17</xdr:row>
      <xdr:rowOff>142875</xdr:rowOff>
    </xdr:from>
    <xdr:ext cx="2778005" cy="436786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521833BA-5C35-41F2-A415-74B446A0646B}"/>
            </a:ext>
          </a:extLst>
        </xdr:cNvPr>
        <xdr:cNvSpPr txBox="1"/>
      </xdr:nvSpPr>
      <xdr:spPr>
        <a:xfrm>
          <a:off x="771525" y="3381375"/>
          <a:ext cx="277800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Figure 1-C:</a:t>
          </a:r>
          <a:r>
            <a:rPr lang="it-IT" sz="1100" b="1" baseline="0"/>
            <a:t> </a:t>
          </a:r>
          <a:r>
            <a:rPr lang="it-IT" sz="1100" b="1"/>
            <a:t>Binding</a:t>
          </a:r>
          <a:r>
            <a:rPr lang="it-IT" sz="1100" b="1" baseline="0"/>
            <a:t> of the fluorescent ligand </a:t>
          </a:r>
        </a:p>
        <a:p>
          <a:r>
            <a:rPr lang="it-IT" sz="1100" b="1" baseline="0"/>
            <a:t>1-aminoanthracene to 6-His-pOBP</a:t>
          </a:r>
          <a:endParaRPr lang="it-IT" sz="1100" b="1"/>
        </a:p>
      </xdr:txBody>
    </xdr:sp>
    <xdr:clientData/>
  </xdr:oneCellAnchor>
  <xdr:oneCellAnchor>
    <xdr:from>
      <xdr:col>1</xdr:col>
      <xdr:colOff>276225</xdr:colOff>
      <xdr:row>1</xdr:row>
      <xdr:rowOff>114300</xdr:rowOff>
    </xdr:from>
    <xdr:ext cx="2788840" cy="436786"/>
    <xdr:sp macro="" textlink="">
      <xdr:nvSpPr>
        <xdr:cNvPr id="3" name="CasellaDiTesto 2">
          <a:extLst>
            <a:ext uri="{FF2B5EF4-FFF2-40B4-BE49-F238E27FC236}">
              <a16:creationId xmlns:a16="http://schemas.microsoft.com/office/drawing/2014/main" id="{0A2348D9-6875-4612-9858-6AABD621A6D4}"/>
            </a:ext>
          </a:extLst>
        </xdr:cNvPr>
        <xdr:cNvSpPr txBox="1"/>
      </xdr:nvSpPr>
      <xdr:spPr>
        <a:xfrm>
          <a:off x="885825" y="304800"/>
          <a:ext cx="278884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Figure 1-A:</a:t>
          </a:r>
          <a:r>
            <a:rPr lang="it-IT" sz="1100" b="1" baseline="0"/>
            <a:t> </a:t>
          </a:r>
          <a:r>
            <a:rPr lang="it-IT" sz="1100" b="1"/>
            <a:t>Binding</a:t>
          </a:r>
          <a:r>
            <a:rPr lang="it-IT" sz="1100" b="1" baseline="0"/>
            <a:t> of the fluorescent ligand </a:t>
          </a:r>
        </a:p>
        <a:p>
          <a:r>
            <a:rPr lang="it-IT" sz="1100" b="1" baseline="0"/>
            <a:t>1-aminoanthracene to 6-His-bOBP</a:t>
          </a:r>
          <a:endParaRPr lang="it-IT" sz="1100" b="1"/>
        </a:p>
      </xdr:txBody>
    </xdr:sp>
    <xdr:clientData/>
  </xdr:oneCellAnchor>
  <xdr:oneCellAnchor>
    <xdr:from>
      <xdr:col>8</xdr:col>
      <xdr:colOff>0</xdr:colOff>
      <xdr:row>1</xdr:row>
      <xdr:rowOff>152400</xdr:rowOff>
    </xdr:from>
    <xdr:ext cx="3634072" cy="436786"/>
    <xdr:sp macro="" textlink="">
      <xdr:nvSpPr>
        <xdr:cNvPr id="4" name="CasellaDiTesto 3">
          <a:extLst>
            <a:ext uri="{FF2B5EF4-FFF2-40B4-BE49-F238E27FC236}">
              <a16:creationId xmlns:a16="http://schemas.microsoft.com/office/drawing/2014/main" id="{30D5B8F3-74F3-4976-BF27-B53B88F57FB9}"/>
            </a:ext>
          </a:extLst>
        </xdr:cNvPr>
        <xdr:cNvSpPr txBox="1"/>
      </xdr:nvSpPr>
      <xdr:spPr>
        <a:xfrm>
          <a:off x="6819900" y="342900"/>
          <a:ext cx="3634072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Figure 1-B:</a:t>
          </a:r>
          <a:r>
            <a:rPr lang="it-IT" sz="1100" b="1" baseline="0"/>
            <a:t> Competition between increasing amounts of </a:t>
          </a:r>
        </a:p>
        <a:p>
          <a:r>
            <a:rPr lang="it-IT" sz="1100" b="1" baseline="0"/>
            <a:t>Farnesol and   1-aminoanthracene  bound to to 6-His-bOBP</a:t>
          </a:r>
          <a:endParaRPr lang="it-IT" sz="1100" b="1"/>
        </a:p>
      </xdr:txBody>
    </xdr:sp>
    <xdr:clientData/>
  </xdr:oneCellAnchor>
  <xdr:oneCellAnchor>
    <xdr:from>
      <xdr:col>8</xdr:col>
      <xdr:colOff>19050</xdr:colOff>
      <xdr:row>17</xdr:row>
      <xdr:rowOff>161925</xdr:rowOff>
    </xdr:from>
    <xdr:ext cx="3634072" cy="436786"/>
    <xdr:sp macro="" textlink="">
      <xdr:nvSpPr>
        <xdr:cNvPr id="5" name="CasellaDiTesto 4">
          <a:extLst>
            <a:ext uri="{FF2B5EF4-FFF2-40B4-BE49-F238E27FC236}">
              <a16:creationId xmlns:a16="http://schemas.microsoft.com/office/drawing/2014/main" id="{462AEAF1-B39E-474A-99D1-7EDA93464873}"/>
            </a:ext>
          </a:extLst>
        </xdr:cNvPr>
        <xdr:cNvSpPr txBox="1"/>
      </xdr:nvSpPr>
      <xdr:spPr>
        <a:xfrm>
          <a:off x="6838950" y="3400425"/>
          <a:ext cx="3634072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Figure 1-D:</a:t>
          </a:r>
          <a:r>
            <a:rPr lang="it-IT" sz="1100" b="1" baseline="0"/>
            <a:t> Competition between increasing amounts of </a:t>
          </a:r>
        </a:p>
        <a:p>
          <a:r>
            <a:rPr lang="it-IT" sz="1100" b="1" baseline="0"/>
            <a:t>Farnesol and   1-aminoanthracene  bound to to 6-His-pOBP</a:t>
          </a:r>
          <a:endParaRPr lang="it-IT" sz="11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92076</xdr:colOff>
      <xdr:row>0</xdr:row>
      <xdr:rowOff>31749</xdr:rowOff>
    </xdr:from>
    <xdr:ext cx="4742004" cy="311496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78E768E9-8EC2-45EF-87AD-B02FA32DB233}"/>
            </a:ext>
          </a:extLst>
        </xdr:cNvPr>
        <xdr:cNvSpPr txBox="1"/>
      </xdr:nvSpPr>
      <xdr:spPr>
        <a:xfrm>
          <a:off x="4359276" y="222249"/>
          <a:ext cx="474200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7 A: Antimicrobial activity</a:t>
          </a:r>
          <a:r>
            <a:rPr lang="it-IT" sz="1400" b="1" baseline="0"/>
            <a:t> of bOBP and pOBP vs C.</a:t>
          </a:r>
          <a:r>
            <a:rPr lang="it-IT" sz="1400" b="1" i="1" baseline="0"/>
            <a:t>albicans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3</xdr:row>
      <xdr:rowOff>160867</xdr:rowOff>
    </xdr:from>
    <xdr:ext cx="2760820" cy="264560"/>
    <xdr:sp macro="" textlink="">
      <xdr:nvSpPr>
        <xdr:cNvPr id="3" name="CasellaDiTesto 2">
          <a:extLst>
            <a:ext uri="{FF2B5EF4-FFF2-40B4-BE49-F238E27FC236}">
              <a16:creationId xmlns:a16="http://schemas.microsoft.com/office/drawing/2014/main" id="{A44CF871-C0B4-4439-8CB8-916FE1C1CCEA}"/>
            </a:ext>
          </a:extLst>
        </xdr:cNvPr>
        <xdr:cNvSpPr txBox="1"/>
      </xdr:nvSpPr>
      <xdr:spPr>
        <a:xfrm>
          <a:off x="2088092" y="922867"/>
          <a:ext cx="27608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b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11</xdr:col>
      <xdr:colOff>970491</xdr:colOff>
      <xdr:row>3</xdr:row>
      <xdr:rowOff>150282</xdr:rowOff>
    </xdr:from>
    <xdr:ext cx="2760820" cy="264560"/>
    <xdr:sp macro="" textlink="">
      <xdr:nvSpPr>
        <xdr:cNvPr id="4" name="CasellaDiTesto 3">
          <a:extLst>
            <a:ext uri="{FF2B5EF4-FFF2-40B4-BE49-F238E27FC236}">
              <a16:creationId xmlns:a16="http://schemas.microsoft.com/office/drawing/2014/main" id="{BDAAB826-7E3E-41D9-812F-8CA3056C9C73}"/>
            </a:ext>
          </a:extLst>
        </xdr:cNvPr>
        <xdr:cNvSpPr txBox="1"/>
      </xdr:nvSpPr>
      <xdr:spPr>
        <a:xfrm>
          <a:off x="8628591" y="912282"/>
          <a:ext cx="27608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p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6</xdr:col>
      <xdr:colOff>70910</xdr:colOff>
      <xdr:row>21</xdr:row>
      <xdr:rowOff>137583</xdr:rowOff>
    </xdr:from>
    <xdr:ext cx="5396093" cy="311496"/>
    <xdr:sp macro="" textlink="">
      <xdr:nvSpPr>
        <xdr:cNvPr id="5" name="CasellaDiTesto 4">
          <a:extLst>
            <a:ext uri="{FF2B5EF4-FFF2-40B4-BE49-F238E27FC236}">
              <a16:creationId xmlns:a16="http://schemas.microsoft.com/office/drawing/2014/main" id="{8F786450-DC80-422F-832B-75ADA949F222}"/>
            </a:ext>
          </a:extLst>
        </xdr:cNvPr>
        <xdr:cNvSpPr txBox="1"/>
      </xdr:nvSpPr>
      <xdr:spPr>
        <a:xfrm>
          <a:off x="4338110" y="4328583"/>
          <a:ext cx="539609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7 B: Antimicrobial activity</a:t>
          </a:r>
          <a:r>
            <a:rPr lang="it-IT" sz="1400" b="1" baseline="0"/>
            <a:t> of M3-bOBP and GCC-bOBP vs C.</a:t>
          </a:r>
          <a:r>
            <a:rPr lang="it-IT" sz="1400" b="1" i="1" baseline="0"/>
            <a:t>albicans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24</xdr:row>
      <xdr:rowOff>160867</xdr:rowOff>
    </xdr:from>
    <xdr:ext cx="2998834" cy="264560"/>
    <xdr:sp macro="" textlink="">
      <xdr:nvSpPr>
        <xdr:cNvPr id="6" name="CasellaDiTesto 5">
          <a:extLst>
            <a:ext uri="{FF2B5EF4-FFF2-40B4-BE49-F238E27FC236}">
              <a16:creationId xmlns:a16="http://schemas.microsoft.com/office/drawing/2014/main" id="{6574C0BD-0CCD-468A-9BFF-E61E560E7DD1}"/>
            </a:ext>
          </a:extLst>
        </xdr:cNvPr>
        <xdr:cNvSpPr txBox="1"/>
      </xdr:nvSpPr>
      <xdr:spPr>
        <a:xfrm>
          <a:off x="2088092" y="4923367"/>
          <a:ext cx="299883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M3-b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11</xdr:col>
      <xdr:colOff>970491</xdr:colOff>
      <xdr:row>24</xdr:row>
      <xdr:rowOff>150282</xdr:rowOff>
    </xdr:from>
    <xdr:ext cx="3043205" cy="264560"/>
    <xdr:sp macro="" textlink="">
      <xdr:nvSpPr>
        <xdr:cNvPr id="7" name="CasellaDiTesto 6">
          <a:extLst>
            <a:ext uri="{FF2B5EF4-FFF2-40B4-BE49-F238E27FC236}">
              <a16:creationId xmlns:a16="http://schemas.microsoft.com/office/drawing/2014/main" id="{CFD4A0F8-1E6B-4C2D-83CD-85ABA7BBE112}"/>
            </a:ext>
          </a:extLst>
        </xdr:cNvPr>
        <xdr:cNvSpPr txBox="1"/>
      </xdr:nvSpPr>
      <xdr:spPr>
        <a:xfrm>
          <a:off x="8628591" y="4912782"/>
          <a:ext cx="304320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GCC-b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6</xdr:col>
      <xdr:colOff>92076</xdr:colOff>
      <xdr:row>41</xdr:row>
      <xdr:rowOff>31749</xdr:rowOff>
    </xdr:from>
    <xdr:ext cx="5628529" cy="311496"/>
    <xdr:sp macro="" textlink="">
      <xdr:nvSpPr>
        <xdr:cNvPr id="8" name="CasellaDiTesto 7">
          <a:extLst>
            <a:ext uri="{FF2B5EF4-FFF2-40B4-BE49-F238E27FC236}">
              <a16:creationId xmlns:a16="http://schemas.microsoft.com/office/drawing/2014/main" id="{FC87E2CE-BBB2-41CE-93ED-45AD78011901}"/>
            </a:ext>
          </a:extLst>
        </xdr:cNvPr>
        <xdr:cNvSpPr txBox="1"/>
      </xdr:nvSpPr>
      <xdr:spPr>
        <a:xfrm>
          <a:off x="4359276" y="8032749"/>
          <a:ext cx="562852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7 C: Antimicrobial activity</a:t>
          </a:r>
          <a:r>
            <a:rPr lang="it-IT" sz="1400" b="1" baseline="0"/>
            <a:t> of 6-His-bOBP and 6-His-pOBP vs C.</a:t>
          </a:r>
          <a:r>
            <a:rPr lang="it-IT" sz="1400" b="1" i="1" baseline="0"/>
            <a:t>albicans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44</xdr:row>
      <xdr:rowOff>160867</xdr:rowOff>
    </xdr:from>
    <xdr:ext cx="3098669" cy="264560"/>
    <xdr:sp macro="" textlink="">
      <xdr:nvSpPr>
        <xdr:cNvPr id="9" name="CasellaDiTesto 8">
          <a:extLst>
            <a:ext uri="{FF2B5EF4-FFF2-40B4-BE49-F238E27FC236}">
              <a16:creationId xmlns:a16="http://schemas.microsoft.com/office/drawing/2014/main" id="{38FCAE0E-5D80-442F-AB8F-EB8C65774CEB}"/>
            </a:ext>
          </a:extLst>
        </xdr:cNvPr>
        <xdr:cNvSpPr txBox="1"/>
      </xdr:nvSpPr>
      <xdr:spPr>
        <a:xfrm>
          <a:off x="2088092" y="8733367"/>
          <a:ext cx="309866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 of</a:t>
          </a:r>
          <a:r>
            <a:rPr lang="it-IT" sz="1100" b="1" baseline="0"/>
            <a:t> 6-His-b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11</xdr:col>
      <xdr:colOff>970491</xdr:colOff>
      <xdr:row>44</xdr:row>
      <xdr:rowOff>150282</xdr:rowOff>
    </xdr:from>
    <xdr:ext cx="3098669" cy="264560"/>
    <xdr:sp macro="" textlink="">
      <xdr:nvSpPr>
        <xdr:cNvPr id="10" name="CasellaDiTesto 9">
          <a:extLst>
            <a:ext uri="{FF2B5EF4-FFF2-40B4-BE49-F238E27FC236}">
              <a16:creationId xmlns:a16="http://schemas.microsoft.com/office/drawing/2014/main" id="{134FD41B-36F4-429F-AD6C-03FF84E06AC7}"/>
            </a:ext>
          </a:extLst>
        </xdr:cNvPr>
        <xdr:cNvSpPr txBox="1"/>
      </xdr:nvSpPr>
      <xdr:spPr>
        <a:xfrm>
          <a:off x="8628591" y="8722782"/>
          <a:ext cx="309866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6-His-pOBP  vs C.</a:t>
          </a:r>
          <a:r>
            <a:rPr lang="it-IT" sz="1100" b="1" i="1" baseline="0"/>
            <a:t>albicans</a:t>
          </a:r>
          <a:endParaRPr lang="it-IT" sz="1100" b="1" i="1"/>
        </a:p>
      </xdr:txBody>
    </xdr:sp>
    <xdr:clientData/>
  </xdr:oneCellAnchor>
  <xdr:oneCellAnchor>
    <xdr:from>
      <xdr:col>6</xdr:col>
      <xdr:colOff>102659</xdr:colOff>
      <xdr:row>62</xdr:row>
      <xdr:rowOff>95249</xdr:rowOff>
    </xdr:from>
    <xdr:ext cx="5152501" cy="311496"/>
    <xdr:sp macro="" textlink="">
      <xdr:nvSpPr>
        <xdr:cNvPr id="11" name="CasellaDiTesto 10">
          <a:extLst>
            <a:ext uri="{FF2B5EF4-FFF2-40B4-BE49-F238E27FC236}">
              <a16:creationId xmlns:a16="http://schemas.microsoft.com/office/drawing/2014/main" id="{DC62284F-9CB3-44C0-B707-8FD79C210CC7}"/>
            </a:ext>
          </a:extLst>
        </xdr:cNvPr>
        <xdr:cNvSpPr txBox="1"/>
      </xdr:nvSpPr>
      <xdr:spPr>
        <a:xfrm>
          <a:off x="4369859" y="12096749"/>
          <a:ext cx="515250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7 D: Antimicrobial activity</a:t>
          </a:r>
          <a:r>
            <a:rPr lang="it-IT" sz="1400" b="1" baseline="0"/>
            <a:t> of bOBP and pOBP vs P</a:t>
          </a:r>
          <a:r>
            <a:rPr lang="it-IT" sz="1400" b="1" i="1" baseline="0"/>
            <a:t>. aeruginosa 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65</xdr:row>
      <xdr:rowOff>160867</xdr:rowOff>
    </xdr:from>
    <xdr:ext cx="2968185" cy="264560"/>
    <xdr:sp macro="" textlink="">
      <xdr:nvSpPr>
        <xdr:cNvPr id="12" name="CasellaDiTesto 11">
          <a:extLst>
            <a:ext uri="{FF2B5EF4-FFF2-40B4-BE49-F238E27FC236}">
              <a16:creationId xmlns:a16="http://schemas.microsoft.com/office/drawing/2014/main" id="{ADFF9AD5-F3A6-47A3-ADD7-B8C44EBF978E}"/>
            </a:ext>
          </a:extLst>
        </xdr:cNvPr>
        <xdr:cNvSpPr txBox="1"/>
      </xdr:nvSpPr>
      <xdr:spPr>
        <a:xfrm>
          <a:off x="2088092" y="12733867"/>
          <a:ext cx="296818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bOBP  vs P. </a:t>
          </a:r>
          <a:r>
            <a:rPr lang="it-IT" sz="1100" b="1" i="1" baseline="0"/>
            <a:t>aeruginosa</a:t>
          </a:r>
          <a:endParaRPr lang="it-IT" sz="1100" b="1" i="1"/>
        </a:p>
      </xdr:txBody>
    </xdr:sp>
    <xdr:clientData/>
  </xdr:oneCellAnchor>
  <xdr:oneCellAnchor>
    <xdr:from>
      <xdr:col>11</xdr:col>
      <xdr:colOff>970491</xdr:colOff>
      <xdr:row>65</xdr:row>
      <xdr:rowOff>150282</xdr:rowOff>
    </xdr:from>
    <xdr:ext cx="2968185" cy="264560"/>
    <xdr:sp macro="" textlink="">
      <xdr:nvSpPr>
        <xdr:cNvPr id="13" name="CasellaDiTesto 12">
          <a:extLst>
            <a:ext uri="{FF2B5EF4-FFF2-40B4-BE49-F238E27FC236}">
              <a16:creationId xmlns:a16="http://schemas.microsoft.com/office/drawing/2014/main" id="{4758DD42-B9B2-45F6-85CC-048FB89C0C9E}"/>
            </a:ext>
          </a:extLst>
        </xdr:cNvPr>
        <xdr:cNvSpPr txBox="1"/>
      </xdr:nvSpPr>
      <xdr:spPr>
        <a:xfrm>
          <a:off x="8628591" y="12723282"/>
          <a:ext cx="296818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pOBP  vs P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eruginosa</a:t>
          </a:r>
          <a:endParaRPr lang="it-IT">
            <a:effectLst/>
          </a:endParaRPr>
        </a:p>
      </xdr:txBody>
    </xdr:sp>
    <xdr:clientData/>
  </xdr:oneCellAnchor>
  <xdr:oneCellAnchor>
    <xdr:from>
      <xdr:col>6</xdr:col>
      <xdr:colOff>39159</xdr:colOff>
      <xdr:row>82</xdr:row>
      <xdr:rowOff>126999</xdr:rowOff>
    </xdr:from>
    <xdr:ext cx="6021905" cy="311496"/>
    <xdr:sp macro="" textlink="">
      <xdr:nvSpPr>
        <xdr:cNvPr id="14" name="CasellaDiTesto 13">
          <a:extLst>
            <a:ext uri="{FF2B5EF4-FFF2-40B4-BE49-F238E27FC236}">
              <a16:creationId xmlns:a16="http://schemas.microsoft.com/office/drawing/2014/main" id="{EC255F25-47D9-4EEF-BD32-CE0B0AF0580D}"/>
            </a:ext>
          </a:extLst>
        </xdr:cNvPr>
        <xdr:cNvSpPr txBox="1"/>
      </xdr:nvSpPr>
      <xdr:spPr>
        <a:xfrm>
          <a:off x="4306359" y="15938499"/>
          <a:ext cx="6021905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7 E: Antimicrobial activity</a:t>
          </a:r>
          <a:r>
            <a:rPr lang="it-IT" sz="1400" b="1" baseline="0"/>
            <a:t> of 6-His-bOBP and 6-His-pOBP vs P</a:t>
          </a:r>
          <a:r>
            <a:rPr lang="it-IT" sz="1400" b="1" i="1" baseline="0"/>
            <a:t>. aeruginosa 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85</xdr:row>
      <xdr:rowOff>160867</xdr:rowOff>
    </xdr:from>
    <xdr:ext cx="3292761" cy="264560"/>
    <xdr:sp macro="" textlink="">
      <xdr:nvSpPr>
        <xdr:cNvPr id="15" name="CasellaDiTesto 14">
          <a:extLst>
            <a:ext uri="{FF2B5EF4-FFF2-40B4-BE49-F238E27FC236}">
              <a16:creationId xmlns:a16="http://schemas.microsoft.com/office/drawing/2014/main" id="{367EE8ED-1458-48AF-B7FB-DB7132CD87CF}"/>
            </a:ext>
          </a:extLst>
        </xdr:cNvPr>
        <xdr:cNvSpPr txBox="1"/>
      </xdr:nvSpPr>
      <xdr:spPr>
        <a:xfrm>
          <a:off x="2088092" y="16543867"/>
          <a:ext cx="329276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6-his-bOBP  vs P. </a:t>
          </a:r>
          <a:r>
            <a:rPr lang="it-IT" sz="1100" b="1" i="1" baseline="0"/>
            <a:t>aeruginosa</a:t>
          </a:r>
          <a:endParaRPr lang="it-IT" sz="1100" b="1" i="1"/>
        </a:p>
      </xdr:txBody>
    </xdr:sp>
    <xdr:clientData/>
  </xdr:oneCellAnchor>
  <xdr:oneCellAnchor>
    <xdr:from>
      <xdr:col>11</xdr:col>
      <xdr:colOff>970491</xdr:colOff>
      <xdr:row>85</xdr:row>
      <xdr:rowOff>150282</xdr:rowOff>
    </xdr:from>
    <xdr:ext cx="3196901" cy="264560"/>
    <xdr:sp macro="" textlink="">
      <xdr:nvSpPr>
        <xdr:cNvPr id="16" name="CasellaDiTesto 15">
          <a:extLst>
            <a:ext uri="{FF2B5EF4-FFF2-40B4-BE49-F238E27FC236}">
              <a16:creationId xmlns:a16="http://schemas.microsoft.com/office/drawing/2014/main" id="{76A01E21-C0C9-4780-9043-B34D5A133C9F}"/>
            </a:ext>
          </a:extLst>
        </xdr:cNvPr>
        <xdr:cNvSpPr txBox="1"/>
      </xdr:nvSpPr>
      <xdr:spPr>
        <a:xfrm>
          <a:off x="8628591" y="16533282"/>
          <a:ext cx="31969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6-His--pOBP  vs P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eruginosa</a:t>
          </a:r>
          <a:endParaRPr lang="it-IT">
            <a:effectLst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0910</xdr:colOff>
      <xdr:row>0</xdr:row>
      <xdr:rowOff>137583</xdr:rowOff>
    </xdr:from>
    <xdr:ext cx="5357749" cy="311496"/>
    <xdr:sp macro="" textlink="">
      <xdr:nvSpPr>
        <xdr:cNvPr id="6" name="CasellaDiTesto 5">
          <a:extLst>
            <a:ext uri="{FF2B5EF4-FFF2-40B4-BE49-F238E27FC236}">
              <a16:creationId xmlns:a16="http://schemas.microsoft.com/office/drawing/2014/main" id="{C5DA584B-7CD5-42D6-BA8D-946ECB0F5831}"/>
            </a:ext>
          </a:extLst>
        </xdr:cNvPr>
        <xdr:cNvSpPr txBox="1"/>
      </xdr:nvSpPr>
      <xdr:spPr>
        <a:xfrm>
          <a:off x="4461935" y="137583"/>
          <a:ext cx="535774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400" b="1"/>
            <a:t>Fig 8 A: Antimicrobial activity</a:t>
          </a:r>
          <a:r>
            <a:rPr lang="it-IT" sz="1400" b="1" baseline="0"/>
            <a:t> of bOBP and pOBP vs M. </a:t>
          </a:r>
          <a:r>
            <a:rPr lang="it-IT" sz="1400" b="1" i="1" baseline="0"/>
            <a:t>pachydermatis</a:t>
          </a:r>
          <a:endParaRPr lang="it-IT" sz="1400" b="1" i="1"/>
        </a:p>
      </xdr:txBody>
    </xdr:sp>
    <xdr:clientData/>
  </xdr:oneCellAnchor>
  <xdr:oneCellAnchor>
    <xdr:from>
      <xdr:col>2</xdr:col>
      <xdr:colOff>144992</xdr:colOff>
      <xdr:row>3</xdr:row>
      <xdr:rowOff>160867</xdr:rowOff>
    </xdr:from>
    <xdr:ext cx="3196901" cy="264560"/>
    <xdr:sp macro="" textlink="">
      <xdr:nvSpPr>
        <xdr:cNvPr id="7" name="CasellaDiTesto 6">
          <a:extLst>
            <a:ext uri="{FF2B5EF4-FFF2-40B4-BE49-F238E27FC236}">
              <a16:creationId xmlns:a16="http://schemas.microsoft.com/office/drawing/2014/main" id="{35F661FB-D51E-4556-B3F3-7F390F761985}"/>
            </a:ext>
          </a:extLst>
        </xdr:cNvPr>
        <xdr:cNvSpPr txBox="1"/>
      </xdr:nvSpPr>
      <xdr:spPr>
        <a:xfrm>
          <a:off x="2097617" y="732367"/>
          <a:ext cx="31969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OBP vs M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chydermatis</a:t>
          </a:r>
          <a:endParaRPr lang="it-IT" sz="1100" b="1" i="1"/>
        </a:p>
      </xdr:txBody>
    </xdr:sp>
    <xdr:clientData/>
  </xdr:oneCellAnchor>
  <xdr:oneCellAnchor>
    <xdr:from>
      <xdr:col>11</xdr:col>
      <xdr:colOff>608541</xdr:colOff>
      <xdr:row>3</xdr:row>
      <xdr:rowOff>150282</xdr:rowOff>
    </xdr:from>
    <xdr:ext cx="3196901" cy="264560"/>
    <xdr:sp macro="" textlink="">
      <xdr:nvSpPr>
        <xdr:cNvPr id="8" name="CasellaDiTesto 7">
          <a:extLst>
            <a:ext uri="{FF2B5EF4-FFF2-40B4-BE49-F238E27FC236}">
              <a16:creationId xmlns:a16="http://schemas.microsoft.com/office/drawing/2014/main" id="{4731CD82-FFD8-495E-BD1F-9045FCF2D7D1}"/>
            </a:ext>
          </a:extLst>
        </xdr:cNvPr>
        <xdr:cNvSpPr txBox="1"/>
      </xdr:nvSpPr>
      <xdr:spPr>
        <a:xfrm>
          <a:off x="8323791" y="721782"/>
          <a:ext cx="31969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Antimicrobial activity</a:t>
          </a:r>
          <a:r>
            <a:rPr lang="it-IT" sz="1100" b="1" baseline="0"/>
            <a:t> of 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BP vs M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chydermatis</a:t>
          </a:r>
          <a:endParaRPr lang="it-IT" sz="1100" b="1" i="1"/>
        </a:p>
      </xdr:txBody>
    </xdr:sp>
    <xdr:clientData/>
  </xdr:oneCellAnchor>
  <xdr:oneCellAnchor>
    <xdr:from>
      <xdr:col>6</xdr:col>
      <xdr:colOff>70910</xdr:colOff>
      <xdr:row>13</xdr:row>
      <xdr:rowOff>137583</xdr:rowOff>
    </xdr:from>
    <xdr:ext cx="6174704" cy="311496"/>
    <xdr:sp macro="" textlink="">
      <xdr:nvSpPr>
        <xdr:cNvPr id="9" name="CasellaDiTesto 8">
          <a:extLst>
            <a:ext uri="{FF2B5EF4-FFF2-40B4-BE49-F238E27FC236}">
              <a16:creationId xmlns:a16="http://schemas.microsoft.com/office/drawing/2014/main" id="{D63D3CC4-4F67-4DD4-A9DB-ECB7FC173F1A}"/>
            </a:ext>
          </a:extLst>
        </xdr:cNvPr>
        <xdr:cNvSpPr txBox="1"/>
      </xdr:nvSpPr>
      <xdr:spPr>
        <a:xfrm>
          <a:off x="4461935" y="2614083"/>
          <a:ext cx="617470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it-IT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Fig 8 B: Antimicrobial activity of 6-His-bOBP and 6-His-pOBP vs M. </a:t>
          </a:r>
          <a:r>
            <a:rPr kumimoji="0" lang="it-IT" sz="1400" b="1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pachydermatis</a:t>
          </a:r>
        </a:p>
      </xdr:txBody>
    </xdr:sp>
    <xdr:clientData/>
  </xdr:oneCellAnchor>
  <xdr:oneCellAnchor>
    <xdr:from>
      <xdr:col>2</xdr:col>
      <xdr:colOff>144992</xdr:colOff>
      <xdr:row>16</xdr:row>
      <xdr:rowOff>160867</xdr:rowOff>
    </xdr:from>
    <xdr:ext cx="3534750" cy="264560"/>
    <xdr:sp macro="" textlink="">
      <xdr:nvSpPr>
        <xdr:cNvPr id="10" name="CasellaDiTesto 9">
          <a:extLst>
            <a:ext uri="{FF2B5EF4-FFF2-40B4-BE49-F238E27FC236}">
              <a16:creationId xmlns:a16="http://schemas.microsoft.com/office/drawing/2014/main" id="{EE2F1FB6-4060-481B-8161-A49ABA18F1E5}"/>
            </a:ext>
          </a:extLst>
        </xdr:cNvPr>
        <xdr:cNvSpPr txBox="1"/>
      </xdr:nvSpPr>
      <xdr:spPr>
        <a:xfrm>
          <a:off x="2097617" y="3208867"/>
          <a:ext cx="35347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6-His-bOBP vs M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chydermatis</a:t>
          </a:r>
          <a:endParaRPr lang="it-IT">
            <a:effectLst/>
          </a:endParaRPr>
        </a:p>
      </xdr:txBody>
    </xdr:sp>
    <xdr:clientData/>
  </xdr:oneCellAnchor>
  <xdr:oneCellAnchor>
    <xdr:from>
      <xdr:col>11</xdr:col>
      <xdr:colOff>970491</xdr:colOff>
      <xdr:row>16</xdr:row>
      <xdr:rowOff>150282</xdr:rowOff>
    </xdr:from>
    <xdr:ext cx="3610476" cy="264560"/>
    <xdr:sp macro="" textlink="">
      <xdr:nvSpPr>
        <xdr:cNvPr id="11" name="CasellaDiTesto 10">
          <a:extLst>
            <a:ext uri="{FF2B5EF4-FFF2-40B4-BE49-F238E27FC236}">
              <a16:creationId xmlns:a16="http://schemas.microsoft.com/office/drawing/2014/main" id="{D58A502D-03C3-4BBB-A2FE-B2D187750793}"/>
            </a:ext>
          </a:extLst>
        </xdr:cNvPr>
        <xdr:cNvSpPr txBox="1"/>
      </xdr:nvSpPr>
      <xdr:spPr>
        <a:xfrm>
          <a:off x="8685741" y="3198282"/>
          <a:ext cx="36104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</a:t>
          </a:r>
          <a:r>
            <a:rPr lang="it-IT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6-His-pOBP vs M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chydermatis</a:t>
          </a:r>
          <a:endParaRPr lang="it-IT">
            <a:effectLst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0910</xdr:colOff>
      <xdr:row>0</xdr:row>
      <xdr:rowOff>137583</xdr:rowOff>
    </xdr:from>
    <xdr:ext cx="4862678" cy="311496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550DC859-2B99-4958-9D94-814E573C4F7D}"/>
            </a:ext>
          </a:extLst>
        </xdr:cNvPr>
        <xdr:cNvSpPr txBox="1"/>
      </xdr:nvSpPr>
      <xdr:spPr>
        <a:xfrm>
          <a:off x="4338110" y="137583"/>
          <a:ext cx="4862678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it-IT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Fig 9 A: Antimicrobial activity of bOBP and 6-His-bOBP vs E. </a:t>
          </a:r>
          <a:r>
            <a:rPr kumimoji="0" lang="it-IT" sz="1400" b="1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coli</a:t>
          </a:r>
        </a:p>
      </xdr:txBody>
    </xdr:sp>
    <xdr:clientData/>
  </xdr:oneCellAnchor>
  <xdr:oneCellAnchor>
    <xdr:from>
      <xdr:col>2</xdr:col>
      <xdr:colOff>144992</xdr:colOff>
      <xdr:row>3</xdr:row>
      <xdr:rowOff>160867</xdr:rowOff>
    </xdr:from>
    <xdr:ext cx="2476062" cy="264560"/>
    <xdr:sp macro="" textlink="">
      <xdr:nvSpPr>
        <xdr:cNvPr id="3" name="CasellaDiTesto 2">
          <a:extLst>
            <a:ext uri="{FF2B5EF4-FFF2-40B4-BE49-F238E27FC236}">
              <a16:creationId xmlns:a16="http://schemas.microsoft.com/office/drawing/2014/main" id="{3637F8E1-688A-4512-AAA6-952D80F3F26E}"/>
            </a:ext>
          </a:extLst>
        </xdr:cNvPr>
        <xdr:cNvSpPr txBox="1"/>
      </xdr:nvSpPr>
      <xdr:spPr>
        <a:xfrm>
          <a:off x="2183342" y="732367"/>
          <a:ext cx="247606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bOBP vs E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i</a:t>
          </a:r>
          <a:endParaRPr lang="it-IT">
            <a:effectLst/>
          </a:endParaRPr>
        </a:p>
      </xdr:txBody>
    </xdr:sp>
    <xdr:clientData/>
  </xdr:oneCellAnchor>
  <xdr:oneCellAnchor>
    <xdr:from>
      <xdr:col>11</xdr:col>
      <xdr:colOff>608541</xdr:colOff>
      <xdr:row>3</xdr:row>
      <xdr:rowOff>150282</xdr:rowOff>
    </xdr:from>
    <xdr:ext cx="2921505" cy="264560"/>
    <xdr:sp macro="" textlink="">
      <xdr:nvSpPr>
        <xdr:cNvPr id="4" name="CasellaDiTesto 3">
          <a:extLst>
            <a:ext uri="{FF2B5EF4-FFF2-40B4-BE49-F238E27FC236}">
              <a16:creationId xmlns:a16="http://schemas.microsoft.com/office/drawing/2014/main" id="{D025DF95-3CE4-49ED-8AB0-83A478CFE1F6}"/>
            </a:ext>
          </a:extLst>
        </xdr:cNvPr>
        <xdr:cNvSpPr txBox="1"/>
      </xdr:nvSpPr>
      <xdr:spPr>
        <a:xfrm>
          <a:off x="8199966" y="721782"/>
          <a:ext cx="292150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6-His-bOBP vs E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i</a:t>
          </a:r>
          <a:endParaRPr lang="it-IT">
            <a:effectLst/>
          </a:endParaRPr>
        </a:p>
      </xdr:txBody>
    </xdr:sp>
    <xdr:clientData/>
  </xdr:oneCellAnchor>
  <xdr:oneCellAnchor>
    <xdr:from>
      <xdr:col>6</xdr:col>
      <xdr:colOff>70910</xdr:colOff>
      <xdr:row>20</xdr:row>
      <xdr:rowOff>137583</xdr:rowOff>
    </xdr:from>
    <xdr:ext cx="5018682" cy="311496"/>
    <xdr:sp macro="" textlink="">
      <xdr:nvSpPr>
        <xdr:cNvPr id="5" name="CasellaDiTesto 4">
          <a:extLst>
            <a:ext uri="{FF2B5EF4-FFF2-40B4-BE49-F238E27FC236}">
              <a16:creationId xmlns:a16="http://schemas.microsoft.com/office/drawing/2014/main" id="{36AD2219-31DA-43D3-BE0B-307889B7F2CD}"/>
            </a:ext>
          </a:extLst>
        </xdr:cNvPr>
        <xdr:cNvSpPr txBox="1"/>
      </xdr:nvSpPr>
      <xdr:spPr>
        <a:xfrm>
          <a:off x="4338110" y="3947583"/>
          <a:ext cx="501868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it-IT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Fig 9 B: Antimicrobial activity of bOBP and 6-His-bOBP vs E. </a:t>
          </a:r>
          <a:r>
            <a:rPr kumimoji="0" lang="it-IT" sz="1400" b="1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hirae</a:t>
          </a:r>
        </a:p>
      </xdr:txBody>
    </xdr:sp>
    <xdr:clientData/>
  </xdr:oneCellAnchor>
  <xdr:oneCellAnchor>
    <xdr:from>
      <xdr:col>2</xdr:col>
      <xdr:colOff>144992</xdr:colOff>
      <xdr:row>23</xdr:row>
      <xdr:rowOff>160867</xdr:rowOff>
    </xdr:from>
    <xdr:ext cx="2576796" cy="264560"/>
    <xdr:sp macro="" textlink="">
      <xdr:nvSpPr>
        <xdr:cNvPr id="6" name="CasellaDiTesto 5">
          <a:extLst>
            <a:ext uri="{FF2B5EF4-FFF2-40B4-BE49-F238E27FC236}">
              <a16:creationId xmlns:a16="http://schemas.microsoft.com/office/drawing/2014/main" id="{79F69A6C-643B-4314-BDEE-808162950631}"/>
            </a:ext>
          </a:extLst>
        </xdr:cNvPr>
        <xdr:cNvSpPr txBox="1"/>
      </xdr:nvSpPr>
      <xdr:spPr>
        <a:xfrm>
          <a:off x="2183342" y="4542367"/>
          <a:ext cx="25767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bOBP vs E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rae</a:t>
          </a:r>
          <a:endParaRPr lang="it-IT">
            <a:effectLst/>
          </a:endParaRPr>
        </a:p>
      </xdr:txBody>
    </xdr:sp>
    <xdr:clientData/>
  </xdr:oneCellAnchor>
  <xdr:oneCellAnchor>
    <xdr:from>
      <xdr:col>11</xdr:col>
      <xdr:colOff>608541</xdr:colOff>
      <xdr:row>23</xdr:row>
      <xdr:rowOff>150282</xdr:rowOff>
    </xdr:from>
    <xdr:ext cx="2914644" cy="264560"/>
    <xdr:sp macro="" textlink="">
      <xdr:nvSpPr>
        <xdr:cNvPr id="7" name="CasellaDiTesto 6">
          <a:extLst>
            <a:ext uri="{FF2B5EF4-FFF2-40B4-BE49-F238E27FC236}">
              <a16:creationId xmlns:a16="http://schemas.microsoft.com/office/drawing/2014/main" id="{44A5142B-850C-4DAC-98C5-B73D71904D06}"/>
            </a:ext>
          </a:extLst>
        </xdr:cNvPr>
        <xdr:cNvSpPr txBox="1"/>
      </xdr:nvSpPr>
      <xdr:spPr>
        <a:xfrm>
          <a:off x="8199966" y="4531782"/>
          <a:ext cx="29146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6-His-bOBP vs E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rae</a:t>
          </a:r>
          <a:endParaRPr lang="it-IT">
            <a:effectLst/>
          </a:endParaRPr>
        </a:p>
      </xdr:txBody>
    </xdr:sp>
    <xdr:clientData/>
  </xdr:oneCellAnchor>
  <xdr:oneCellAnchor>
    <xdr:from>
      <xdr:col>6</xdr:col>
      <xdr:colOff>70910</xdr:colOff>
      <xdr:row>37</xdr:row>
      <xdr:rowOff>137583</xdr:rowOff>
    </xdr:from>
    <xdr:ext cx="5129994" cy="311496"/>
    <xdr:sp macro="" textlink="">
      <xdr:nvSpPr>
        <xdr:cNvPr id="8" name="CasellaDiTesto 7">
          <a:extLst>
            <a:ext uri="{FF2B5EF4-FFF2-40B4-BE49-F238E27FC236}">
              <a16:creationId xmlns:a16="http://schemas.microsoft.com/office/drawing/2014/main" id="{07870B7E-1E36-457F-B063-D3AFFB8FFAAD}"/>
            </a:ext>
          </a:extLst>
        </xdr:cNvPr>
        <xdr:cNvSpPr txBox="1"/>
      </xdr:nvSpPr>
      <xdr:spPr>
        <a:xfrm>
          <a:off x="4338110" y="7186083"/>
          <a:ext cx="512999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it-IT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Fig 9 B: Antimicrobial activity of bOBP and 6-His-bOBP vs S. </a:t>
          </a:r>
          <a:r>
            <a:rPr kumimoji="0" lang="it-IT" sz="1400" b="1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aureus</a:t>
          </a:r>
        </a:p>
      </xdr:txBody>
    </xdr:sp>
    <xdr:clientData/>
  </xdr:oneCellAnchor>
  <xdr:oneCellAnchor>
    <xdr:from>
      <xdr:col>2</xdr:col>
      <xdr:colOff>144992</xdr:colOff>
      <xdr:row>40</xdr:row>
      <xdr:rowOff>160867</xdr:rowOff>
    </xdr:from>
    <xdr:ext cx="2670026" cy="264560"/>
    <xdr:sp macro="" textlink="">
      <xdr:nvSpPr>
        <xdr:cNvPr id="9" name="CasellaDiTesto 8">
          <a:extLst>
            <a:ext uri="{FF2B5EF4-FFF2-40B4-BE49-F238E27FC236}">
              <a16:creationId xmlns:a16="http://schemas.microsoft.com/office/drawing/2014/main" id="{2E94C482-E29C-406F-A591-4C5E8B7096C6}"/>
            </a:ext>
          </a:extLst>
        </xdr:cNvPr>
        <xdr:cNvSpPr txBox="1"/>
      </xdr:nvSpPr>
      <xdr:spPr>
        <a:xfrm>
          <a:off x="2183342" y="7780867"/>
          <a:ext cx="26700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bOBP vs S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ureus</a:t>
          </a:r>
          <a:endParaRPr lang="it-IT">
            <a:effectLst/>
          </a:endParaRPr>
        </a:p>
      </xdr:txBody>
    </xdr:sp>
    <xdr:clientData/>
  </xdr:oneCellAnchor>
  <xdr:oneCellAnchor>
    <xdr:from>
      <xdr:col>11</xdr:col>
      <xdr:colOff>608541</xdr:colOff>
      <xdr:row>40</xdr:row>
      <xdr:rowOff>150282</xdr:rowOff>
    </xdr:from>
    <xdr:ext cx="3007875" cy="264560"/>
    <xdr:sp macro="" textlink="">
      <xdr:nvSpPr>
        <xdr:cNvPr id="10" name="CasellaDiTesto 9">
          <a:extLst>
            <a:ext uri="{FF2B5EF4-FFF2-40B4-BE49-F238E27FC236}">
              <a16:creationId xmlns:a16="http://schemas.microsoft.com/office/drawing/2014/main" id="{3DB18F40-3F4B-4934-AA41-3DC5C8F6EE4A}"/>
            </a:ext>
          </a:extLst>
        </xdr:cNvPr>
        <xdr:cNvSpPr txBox="1"/>
      </xdr:nvSpPr>
      <xdr:spPr>
        <a:xfrm>
          <a:off x="8199966" y="7770282"/>
          <a:ext cx="300787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imicrobial activity of 6-His-bOBP vs S. </a:t>
          </a:r>
          <a:r>
            <a:rPr lang="it-IT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ureus</a:t>
          </a:r>
          <a:endParaRPr lang="it-IT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E9E97-B8A1-4C38-B777-44212B40AD21}">
  <dimension ref="B6:J32"/>
  <sheetViews>
    <sheetView topLeftCell="A13" workbookViewId="0">
      <selection activeCell="I34" sqref="I34"/>
    </sheetView>
  </sheetViews>
  <sheetFormatPr defaultRowHeight="15" x14ac:dyDescent="0.25"/>
  <sheetData>
    <row r="6" spans="2:10" x14ac:dyDescent="0.25">
      <c r="B6" t="s">
        <v>65</v>
      </c>
      <c r="C6" t="s">
        <v>66</v>
      </c>
      <c r="I6" t="s">
        <v>67</v>
      </c>
      <c r="J6" t="s">
        <v>66</v>
      </c>
    </row>
    <row r="7" spans="2:10" x14ac:dyDescent="0.25">
      <c r="B7">
        <v>0</v>
      </c>
      <c r="C7">
        <v>0</v>
      </c>
      <c r="I7">
        <v>0</v>
      </c>
      <c r="J7">
        <v>43</v>
      </c>
    </row>
    <row r="8" spans="2:10" x14ac:dyDescent="0.25">
      <c r="B8">
        <v>7.8100000000000003E-2</v>
      </c>
      <c r="C8">
        <v>11</v>
      </c>
      <c r="I8">
        <v>0.19500000000000001</v>
      </c>
      <c r="J8">
        <v>42</v>
      </c>
    </row>
    <row r="9" spans="2:10" x14ac:dyDescent="0.25">
      <c r="B9">
        <v>0.15629999999999999</v>
      </c>
      <c r="C9">
        <v>21</v>
      </c>
      <c r="I9">
        <v>0.39</v>
      </c>
      <c r="J9">
        <v>40</v>
      </c>
    </row>
    <row r="10" spans="2:10" x14ac:dyDescent="0.25">
      <c r="B10">
        <v>0.3125</v>
      </c>
      <c r="C10">
        <v>41</v>
      </c>
      <c r="I10">
        <v>0.78</v>
      </c>
      <c r="J10">
        <v>38</v>
      </c>
    </row>
    <row r="11" spans="2:10" x14ac:dyDescent="0.25">
      <c r="B11">
        <v>0.625</v>
      </c>
      <c r="C11">
        <v>75</v>
      </c>
      <c r="I11">
        <v>1.56</v>
      </c>
      <c r="J11">
        <v>33</v>
      </c>
    </row>
    <row r="12" spans="2:10" x14ac:dyDescent="0.25">
      <c r="B12">
        <v>1.25</v>
      </c>
      <c r="C12">
        <v>102</v>
      </c>
      <c r="I12">
        <v>3.125</v>
      </c>
      <c r="J12">
        <v>25</v>
      </c>
    </row>
    <row r="13" spans="2:10" x14ac:dyDescent="0.25">
      <c r="B13">
        <v>2.5</v>
      </c>
      <c r="C13">
        <v>115</v>
      </c>
      <c r="I13">
        <v>6.25</v>
      </c>
      <c r="J13">
        <v>14</v>
      </c>
    </row>
    <row r="14" spans="2:10" x14ac:dyDescent="0.25">
      <c r="B14">
        <v>5</v>
      </c>
      <c r="C14">
        <v>130</v>
      </c>
      <c r="I14">
        <v>12.5</v>
      </c>
      <c r="J14">
        <v>8</v>
      </c>
    </row>
    <row r="15" spans="2:10" x14ac:dyDescent="0.25">
      <c r="I15">
        <v>25</v>
      </c>
      <c r="J15">
        <v>4</v>
      </c>
    </row>
    <row r="22" spans="2:10" x14ac:dyDescent="0.25">
      <c r="B22" t="s">
        <v>65</v>
      </c>
      <c r="C22" t="s">
        <v>66</v>
      </c>
      <c r="I22" t="s">
        <v>67</v>
      </c>
      <c r="J22" t="s">
        <v>66</v>
      </c>
    </row>
    <row r="23" spans="2:10" x14ac:dyDescent="0.25">
      <c r="B23">
        <v>0</v>
      </c>
      <c r="C23">
        <v>2</v>
      </c>
      <c r="I23">
        <v>0.39</v>
      </c>
      <c r="J23">
        <v>53</v>
      </c>
    </row>
    <row r="24" spans="2:10" x14ac:dyDescent="0.25">
      <c r="B24">
        <v>0.03</v>
      </c>
      <c r="C24">
        <v>3</v>
      </c>
      <c r="I24">
        <v>0.78</v>
      </c>
      <c r="J24">
        <v>50</v>
      </c>
    </row>
    <row r="25" spans="2:10" x14ac:dyDescent="0.25">
      <c r="B25">
        <v>7.8E-2</v>
      </c>
      <c r="C25">
        <v>7</v>
      </c>
      <c r="I25">
        <v>1.56</v>
      </c>
      <c r="J25">
        <v>30</v>
      </c>
    </row>
    <row r="26" spans="2:10" x14ac:dyDescent="0.25">
      <c r="B26">
        <v>0.156</v>
      </c>
      <c r="C26">
        <v>13</v>
      </c>
      <c r="I26">
        <v>3.1</v>
      </c>
      <c r="J26">
        <v>11</v>
      </c>
    </row>
    <row r="27" spans="2:10" x14ac:dyDescent="0.25">
      <c r="B27">
        <v>0.312</v>
      </c>
      <c r="C27">
        <v>22</v>
      </c>
      <c r="I27">
        <v>6.2</v>
      </c>
      <c r="J27">
        <v>6</v>
      </c>
    </row>
    <row r="28" spans="2:10" x14ac:dyDescent="0.25">
      <c r="B28">
        <v>0.625</v>
      </c>
      <c r="C28">
        <v>35</v>
      </c>
    </row>
    <row r="29" spans="2:10" x14ac:dyDescent="0.25">
      <c r="B29">
        <v>1.25</v>
      </c>
      <c r="C29">
        <v>51</v>
      </c>
    </row>
    <row r="30" spans="2:10" x14ac:dyDescent="0.25">
      <c r="B30">
        <v>2.5</v>
      </c>
      <c r="C30">
        <v>60</v>
      </c>
    </row>
    <row r="31" spans="2:10" x14ac:dyDescent="0.25">
      <c r="B31">
        <v>5</v>
      </c>
      <c r="C31">
        <v>68</v>
      </c>
    </row>
    <row r="32" spans="2:10" x14ac:dyDescent="0.25">
      <c r="B32">
        <v>10</v>
      </c>
      <c r="C32">
        <v>7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5F76B-382A-4F22-91B6-92CD0BD36552}">
  <dimension ref="A1:L32"/>
  <sheetViews>
    <sheetView workbookViewId="0">
      <selection activeCell="M20" sqref="M20"/>
    </sheetView>
  </sheetViews>
  <sheetFormatPr defaultRowHeight="15" x14ac:dyDescent="0.25"/>
  <cols>
    <col min="1" max="1" width="15.5703125" bestFit="1" customWidth="1"/>
    <col min="5" max="5" width="12.28515625" bestFit="1" customWidth="1"/>
    <col min="10" max="10" width="13.7109375" customWidth="1"/>
    <col min="11" max="12" width="10.85546875" bestFit="1" customWidth="1"/>
  </cols>
  <sheetData>
    <row r="1" spans="1:12" x14ac:dyDescent="0.25">
      <c r="A1" t="s">
        <v>78</v>
      </c>
      <c r="B1" t="s">
        <v>79</v>
      </c>
      <c r="E1" t="s">
        <v>80</v>
      </c>
      <c r="F1" t="s">
        <v>81</v>
      </c>
    </row>
    <row r="3" spans="1:12" x14ac:dyDescent="0.25">
      <c r="A3">
        <f>E3/F3</f>
        <v>7.8E-2</v>
      </c>
      <c r="B3">
        <v>8.2000000000000003E-2</v>
      </c>
      <c r="E3">
        <v>3.9E-2</v>
      </c>
      <c r="F3" s="7">
        <v>0.5</v>
      </c>
      <c r="J3" s="8" t="s">
        <v>82</v>
      </c>
    </row>
    <row r="4" spans="1:12" x14ac:dyDescent="0.25">
      <c r="A4">
        <f t="shared" ref="A4:A5" si="0">E4/F4</f>
        <v>7.8E-2</v>
      </c>
      <c r="B4">
        <v>7.8E-2</v>
      </c>
      <c r="E4">
        <v>3.9E-2</v>
      </c>
      <c r="F4" s="7">
        <v>0.5</v>
      </c>
      <c r="J4" t="s">
        <v>83</v>
      </c>
      <c r="K4" t="s">
        <v>84</v>
      </c>
    </row>
    <row r="5" spans="1:12" x14ac:dyDescent="0.25">
      <c r="A5">
        <f t="shared" si="0"/>
        <v>7.8E-2</v>
      </c>
      <c r="B5">
        <v>8.6999999999999994E-2</v>
      </c>
      <c r="E5">
        <v>3.9E-2</v>
      </c>
      <c r="F5" s="7">
        <v>0.5</v>
      </c>
      <c r="J5" t="s">
        <v>85</v>
      </c>
      <c r="K5" t="s">
        <v>86</v>
      </c>
      <c r="L5" t="s">
        <v>87</v>
      </c>
    </row>
    <row r="6" spans="1:12" x14ac:dyDescent="0.25">
      <c r="A6">
        <v>0.5</v>
      </c>
      <c r="B6">
        <v>0.42</v>
      </c>
      <c r="E6">
        <v>0.25</v>
      </c>
      <c r="F6" s="7">
        <v>0.5</v>
      </c>
      <c r="J6">
        <f>J15</f>
        <v>8.2000000000000003E-2</v>
      </c>
      <c r="K6">
        <f t="shared" ref="J6:L8" si="1">K15</f>
        <v>1.1399999999999999</v>
      </c>
      <c r="L6">
        <f t="shared" si="1"/>
        <v>9.0299999999999994</v>
      </c>
    </row>
    <row r="7" spans="1:12" x14ac:dyDescent="0.25">
      <c r="A7">
        <v>0.5</v>
      </c>
      <c r="B7">
        <v>0.33</v>
      </c>
      <c r="E7">
        <v>0.25</v>
      </c>
      <c r="F7" s="7">
        <v>0.5</v>
      </c>
      <c r="J7">
        <f t="shared" si="1"/>
        <v>7.8E-2</v>
      </c>
      <c r="K7">
        <f t="shared" si="1"/>
        <v>1.0900000000000001</v>
      </c>
      <c r="L7">
        <f t="shared" si="1"/>
        <v>8.3800000000000008</v>
      </c>
    </row>
    <row r="8" spans="1:12" x14ac:dyDescent="0.25">
      <c r="A8">
        <v>0.5</v>
      </c>
      <c r="B8">
        <v>0.55000000000000004</v>
      </c>
      <c r="E8">
        <v>0.25</v>
      </c>
      <c r="F8" s="7">
        <v>0.5</v>
      </c>
      <c r="J8">
        <f t="shared" si="1"/>
        <v>8.6999999999999994E-2</v>
      </c>
      <c r="K8">
        <f t="shared" si="1"/>
        <v>1.02</v>
      </c>
      <c r="L8">
        <f t="shared" si="1"/>
        <v>8.68</v>
      </c>
    </row>
    <row r="9" spans="1:12" x14ac:dyDescent="0.25">
      <c r="A9">
        <v>1</v>
      </c>
      <c r="B9">
        <v>1.1399999999999999</v>
      </c>
      <c r="E9">
        <f>A9/2</f>
        <v>0.5</v>
      </c>
      <c r="F9" s="7">
        <v>0.5</v>
      </c>
      <c r="J9">
        <v>8.1000000000000003E-2</v>
      </c>
      <c r="K9">
        <v>1.07</v>
      </c>
      <c r="L9">
        <v>8.7200000000000006</v>
      </c>
    </row>
    <row r="10" spans="1:12" x14ac:dyDescent="0.25">
      <c r="A10">
        <v>1</v>
      </c>
      <c r="B10">
        <v>1.0900000000000001</v>
      </c>
      <c r="E10">
        <f t="shared" ref="E10:E14" si="2">A10/2</f>
        <v>0.5</v>
      </c>
      <c r="F10" s="7">
        <v>0.5</v>
      </c>
      <c r="J10">
        <v>8.4000000000000005E-2</v>
      </c>
      <c r="K10">
        <v>1.1100000000000001</v>
      </c>
      <c r="L10">
        <v>8.85</v>
      </c>
    </row>
    <row r="11" spans="1:12" x14ac:dyDescent="0.25">
      <c r="A11">
        <v>1</v>
      </c>
      <c r="B11">
        <v>1.02</v>
      </c>
      <c r="E11">
        <f t="shared" si="2"/>
        <v>0.5</v>
      </c>
      <c r="F11" s="7">
        <v>0.5</v>
      </c>
      <c r="I11" t="s">
        <v>88</v>
      </c>
      <c r="J11" s="9">
        <f>STDEV(J6:J10)/AVERAGE(J6:J10)*100</f>
        <v>4.0795476490222331</v>
      </c>
      <c r="K11" s="9">
        <f t="shared" ref="K11:L11" si="3">STDEV(K6:K10)/AVERAGE(K6:K10)*100</f>
        <v>4.14875886779698</v>
      </c>
      <c r="L11" s="9">
        <f t="shared" si="3"/>
        <v>2.7430182551666737</v>
      </c>
    </row>
    <row r="12" spans="1:12" x14ac:dyDescent="0.25">
      <c r="A12">
        <v>2</v>
      </c>
      <c r="B12">
        <v>2</v>
      </c>
      <c r="E12">
        <f t="shared" si="2"/>
        <v>1</v>
      </c>
      <c r="F12" s="7">
        <v>0.5</v>
      </c>
    </row>
    <row r="13" spans="1:12" x14ac:dyDescent="0.25">
      <c r="A13">
        <v>2</v>
      </c>
      <c r="B13">
        <v>2.16</v>
      </c>
      <c r="E13">
        <f t="shared" si="2"/>
        <v>1</v>
      </c>
      <c r="F13" s="7">
        <v>0.5</v>
      </c>
    </row>
    <row r="14" spans="1:12" x14ac:dyDescent="0.25">
      <c r="A14">
        <v>2</v>
      </c>
      <c r="B14">
        <v>2.27</v>
      </c>
      <c r="E14">
        <f t="shared" si="2"/>
        <v>1</v>
      </c>
      <c r="F14" s="7">
        <v>0.5</v>
      </c>
      <c r="J14" t="s">
        <v>89</v>
      </c>
      <c r="K14" t="s">
        <v>90</v>
      </c>
    </row>
    <row r="15" spans="1:12" x14ac:dyDescent="0.25">
      <c r="A15">
        <v>3.4</v>
      </c>
      <c r="B15">
        <v>3.52</v>
      </c>
      <c r="E15">
        <v>1.7</v>
      </c>
      <c r="F15" s="7">
        <v>0.5</v>
      </c>
      <c r="J15">
        <f>B3</f>
        <v>8.2000000000000003E-2</v>
      </c>
      <c r="K15">
        <f t="shared" ref="K15:K17" si="4">B9</f>
        <v>1.1399999999999999</v>
      </c>
      <c r="L15">
        <f t="shared" ref="L15:L16" si="5">B18</f>
        <v>9.0299999999999994</v>
      </c>
    </row>
    <row r="16" spans="1:12" x14ac:dyDescent="0.25">
      <c r="A16">
        <v>3.4</v>
      </c>
      <c r="B16">
        <v>3.91</v>
      </c>
      <c r="E16">
        <v>1.7</v>
      </c>
      <c r="F16" s="7">
        <v>0.5</v>
      </c>
      <c r="J16">
        <f t="shared" ref="J16:J17" si="6">B4</f>
        <v>7.8E-2</v>
      </c>
      <c r="K16">
        <f t="shared" si="4"/>
        <v>1.0900000000000001</v>
      </c>
      <c r="L16">
        <f t="shared" si="5"/>
        <v>8.3800000000000008</v>
      </c>
    </row>
    <row r="17" spans="1:12" x14ac:dyDescent="0.25">
      <c r="A17">
        <v>3.4</v>
      </c>
      <c r="B17">
        <v>3.73</v>
      </c>
      <c r="E17">
        <v>1.7</v>
      </c>
      <c r="F17" s="7">
        <v>0.5</v>
      </c>
      <c r="J17">
        <f t="shared" si="6"/>
        <v>8.6999999999999994E-2</v>
      </c>
      <c r="K17">
        <f t="shared" si="4"/>
        <v>1.02</v>
      </c>
      <c r="L17">
        <f>B20</f>
        <v>8.68</v>
      </c>
    </row>
    <row r="18" spans="1:12" x14ac:dyDescent="0.25">
      <c r="A18">
        <f>E18/F18</f>
        <v>8</v>
      </c>
      <c r="B18">
        <v>9.0299999999999994</v>
      </c>
      <c r="E18">
        <v>4</v>
      </c>
      <c r="F18" s="7">
        <v>0.5</v>
      </c>
      <c r="J18">
        <v>8.7999999999999995E-2</v>
      </c>
      <c r="K18">
        <v>1.1200000000000001</v>
      </c>
      <c r="L18">
        <v>8.5500000000000007</v>
      </c>
    </row>
    <row r="19" spans="1:12" x14ac:dyDescent="0.25">
      <c r="A19">
        <f t="shared" ref="A19:A20" si="7">E19/F19</f>
        <v>8</v>
      </c>
      <c r="B19">
        <v>8.3800000000000008</v>
      </c>
      <c r="E19">
        <v>4</v>
      </c>
      <c r="F19" s="7">
        <v>0.5</v>
      </c>
      <c r="J19">
        <v>8.5000000000000006E-2</v>
      </c>
      <c r="K19">
        <v>1.04</v>
      </c>
      <c r="L19">
        <v>8.73</v>
      </c>
    </row>
    <row r="20" spans="1:12" x14ac:dyDescent="0.25">
      <c r="A20">
        <f t="shared" si="7"/>
        <v>8</v>
      </c>
      <c r="B20">
        <v>8.68</v>
      </c>
      <c r="E20">
        <v>4</v>
      </c>
      <c r="F20" s="7">
        <v>0.5</v>
      </c>
      <c r="I20" t="s">
        <v>88</v>
      </c>
      <c r="J20" s="9">
        <f>STDEV(J15:J19)/AVERAGE(J15:J19)*100</f>
        <v>4.8357371456166405</v>
      </c>
      <c r="K20" s="9">
        <f t="shared" ref="K20:L20" si="8">STDEV(K15:K19)/AVERAGE(K15:K19)*100</f>
        <v>4.7306779637965697</v>
      </c>
      <c r="L20" s="9">
        <f t="shared" si="8"/>
        <v>2.7748042207767498</v>
      </c>
    </row>
    <row r="23" spans="1:12" x14ac:dyDescent="0.25">
      <c r="E23" s="10"/>
    </row>
    <row r="24" spans="1:12" x14ac:dyDescent="0.25">
      <c r="J24" s="8" t="s">
        <v>91</v>
      </c>
    </row>
    <row r="25" spans="1:12" x14ac:dyDescent="0.25">
      <c r="J25" t="s">
        <v>85</v>
      </c>
      <c r="K25" t="s">
        <v>86</v>
      </c>
      <c r="L25" t="s">
        <v>87</v>
      </c>
    </row>
    <row r="26" spans="1:12" x14ac:dyDescent="0.25">
      <c r="J26">
        <v>94.85</v>
      </c>
      <c r="K26">
        <v>96.3</v>
      </c>
      <c r="L26">
        <v>98.5</v>
      </c>
    </row>
    <row r="27" spans="1:12" x14ac:dyDescent="0.25">
      <c r="J27">
        <v>94.85</v>
      </c>
      <c r="K27">
        <v>96.1</v>
      </c>
      <c r="L27">
        <v>98.6</v>
      </c>
    </row>
    <row r="28" spans="1:12" x14ac:dyDescent="0.25">
      <c r="J28">
        <v>94.75</v>
      </c>
      <c r="K28">
        <v>96.3</v>
      </c>
      <c r="L28">
        <v>98.6</v>
      </c>
    </row>
    <row r="29" spans="1:12" x14ac:dyDescent="0.25">
      <c r="C29" s="9"/>
      <c r="J29">
        <v>94.75</v>
      </c>
      <c r="K29">
        <v>96.2</v>
      </c>
      <c r="L29">
        <v>98.5</v>
      </c>
    </row>
    <row r="30" spans="1:12" x14ac:dyDescent="0.25">
      <c r="C30" s="9"/>
      <c r="J30">
        <v>94.85</v>
      </c>
      <c r="K30">
        <v>96.3</v>
      </c>
      <c r="L30">
        <v>98.4</v>
      </c>
    </row>
    <row r="31" spans="1:12" x14ac:dyDescent="0.25">
      <c r="C31" s="9"/>
      <c r="I31" t="s">
        <v>92</v>
      </c>
      <c r="J31">
        <f>AVERAGE(J26:J30)</f>
        <v>94.809999999999988</v>
      </c>
      <c r="K31">
        <f t="shared" ref="K31:L31" si="9">AVERAGE(K26:K30)</f>
        <v>96.24</v>
      </c>
      <c r="L31">
        <f t="shared" si="9"/>
        <v>98.52000000000001</v>
      </c>
    </row>
    <row r="32" spans="1:12" x14ac:dyDescent="0.25">
      <c r="J32" s="9"/>
      <c r="K32" s="9"/>
      <c r="L32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C137C-9F43-48FC-ADE0-CCB4A84C6F15}">
  <dimension ref="A1:N35"/>
  <sheetViews>
    <sheetView workbookViewId="0">
      <selection sqref="A1:XFD1048576"/>
    </sheetView>
  </sheetViews>
  <sheetFormatPr defaultRowHeight="15" x14ac:dyDescent="0.25"/>
  <cols>
    <col min="1" max="1" width="15.5703125" bestFit="1" customWidth="1"/>
    <col min="2" max="2" width="15.140625" bestFit="1" customWidth="1"/>
    <col min="5" max="5" width="12.28515625" bestFit="1" customWidth="1"/>
    <col min="6" max="6" width="7" bestFit="1" customWidth="1"/>
    <col min="11" max="11" width="14" customWidth="1"/>
  </cols>
  <sheetData>
    <row r="1" spans="1:13" x14ac:dyDescent="0.25">
      <c r="A1" t="s">
        <v>78</v>
      </c>
      <c r="B1" t="s">
        <v>79</v>
      </c>
      <c r="E1" t="s">
        <v>80</v>
      </c>
      <c r="F1" t="s">
        <v>81</v>
      </c>
    </row>
    <row r="2" spans="1:13" x14ac:dyDescent="0.25">
      <c r="A2">
        <f>E2/F2</f>
        <v>6.4000000000000001E-2</v>
      </c>
      <c r="B2">
        <v>0.04</v>
      </c>
      <c r="E2">
        <v>3.2000000000000001E-2</v>
      </c>
      <c r="F2">
        <v>0.5</v>
      </c>
    </row>
    <row r="3" spans="1:13" x14ac:dyDescent="0.25">
      <c r="A3">
        <f t="shared" ref="A3:A19" si="0">E3/F3</f>
        <v>6.4000000000000001E-2</v>
      </c>
      <c r="B3">
        <v>0.08</v>
      </c>
      <c r="E3">
        <v>3.2000000000000001E-2</v>
      </c>
      <c r="F3">
        <v>0.5</v>
      </c>
    </row>
    <row r="4" spans="1:13" x14ac:dyDescent="0.25">
      <c r="A4">
        <f t="shared" si="0"/>
        <v>6.4000000000000001E-2</v>
      </c>
      <c r="B4">
        <v>0.2</v>
      </c>
      <c r="E4">
        <v>3.2000000000000001E-2</v>
      </c>
      <c r="F4">
        <v>0.5</v>
      </c>
    </row>
    <row r="5" spans="1:13" x14ac:dyDescent="0.25">
      <c r="A5">
        <f t="shared" si="0"/>
        <v>1</v>
      </c>
      <c r="B5">
        <v>0.94</v>
      </c>
      <c r="E5">
        <v>0.5</v>
      </c>
      <c r="F5">
        <v>0.5</v>
      </c>
    </row>
    <row r="6" spans="1:13" x14ac:dyDescent="0.25">
      <c r="A6">
        <f t="shared" si="0"/>
        <v>1</v>
      </c>
      <c r="B6">
        <v>1.05</v>
      </c>
      <c r="E6">
        <v>0.5</v>
      </c>
      <c r="F6">
        <v>0.5</v>
      </c>
    </row>
    <row r="7" spans="1:13" x14ac:dyDescent="0.25">
      <c r="A7">
        <f t="shared" si="0"/>
        <v>1</v>
      </c>
      <c r="B7">
        <v>1.17</v>
      </c>
      <c r="E7">
        <v>0.5</v>
      </c>
      <c r="F7">
        <v>0.5</v>
      </c>
      <c r="K7" s="8" t="s">
        <v>82</v>
      </c>
    </row>
    <row r="8" spans="1:13" x14ac:dyDescent="0.25">
      <c r="A8">
        <f t="shared" si="0"/>
        <v>2</v>
      </c>
      <c r="B8">
        <v>2.2400000000000002</v>
      </c>
      <c r="E8">
        <v>1</v>
      </c>
      <c r="F8">
        <v>0.5</v>
      </c>
      <c r="K8" t="s">
        <v>89</v>
      </c>
      <c r="L8" t="s">
        <v>93</v>
      </c>
    </row>
    <row r="9" spans="1:13" x14ac:dyDescent="0.25">
      <c r="A9">
        <f t="shared" si="0"/>
        <v>2</v>
      </c>
      <c r="B9">
        <v>2.12</v>
      </c>
      <c r="E9">
        <v>1</v>
      </c>
      <c r="F9">
        <v>0.5</v>
      </c>
      <c r="K9" t="s">
        <v>85</v>
      </c>
      <c r="L9" t="s">
        <v>86</v>
      </c>
      <c r="M9" t="s">
        <v>87</v>
      </c>
    </row>
    <row r="10" spans="1:13" x14ac:dyDescent="0.25">
      <c r="A10">
        <f t="shared" si="0"/>
        <v>2</v>
      </c>
      <c r="B10">
        <v>2.33</v>
      </c>
      <c r="E10">
        <v>1</v>
      </c>
      <c r="F10">
        <v>0.5</v>
      </c>
      <c r="K10">
        <v>1.03</v>
      </c>
      <c r="L10">
        <f>L19</f>
        <v>4.0999999999999996</v>
      </c>
      <c r="M10">
        <f t="shared" ref="K10:M12" si="1">M19</f>
        <v>8.76</v>
      </c>
    </row>
    <row r="11" spans="1:13" x14ac:dyDescent="0.25">
      <c r="A11">
        <f t="shared" si="0"/>
        <v>4</v>
      </c>
      <c r="B11">
        <v>4.0999999999999996</v>
      </c>
      <c r="E11">
        <v>2</v>
      </c>
      <c r="F11">
        <v>0.5</v>
      </c>
      <c r="K11">
        <f t="shared" si="1"/>
        <v>1.05</v>
      </c>
      <c r="L11">
        <v>4.04</v>
      </c>
      <c r="M11">
        <v>8.44</v>
      </c>
    </row>
    <row r="12" spans="1:13" x14ac:dyDescent="0.25">
      <c r="A12">
        <f t="shared" si="0"/>
        <v>4</v>
      </c>
      <c r="B12">
        <v>4.34</v>
      </c>
      <c r="E12">
        <v>2</v>
      </c>
      <c r="F12">
        <v>0.5</v>
      </c>
      <c r="K12">
        <v>1.04</v>
      </c>
      <c r="L12">
        <f t="shared" si="1"/>
        <v>3.95</v>
      </c>
      <c r="M12">
        <f t="shared" si="1"/>
        <v>8.5399999999999991</v>
      </c>
    </row>
    <row r="13" spans="1:13" x14ac:dyDescent="0.25">
      <c r="A13">
        <f t="shared" si="0"/>
        <v>4</v>
      </c>
      <c r="B13">
        <v>3.95</v>
      </c>
      <c r="E13">
        <v>2</v>
      </c>
      <c r="F13">
        <v>0.5</v>
      </c>
      <c r="K13">
        <v>1.07</v>
      </c>
      <c r="L13">
        <v>4.07</v>
      </c>
      <c r="M13">
        <v>8.52</v>
      </c>
    </row>
    <row r="14" spans="1:13" x14ac:dyDescent="0.25">
      <c r="A14">
        <f>E14/F14</f>
        <v>6</v>
      </c>
      <c r="B14">
        <v>6.24</v>
      </c>
      <c r="E14">
        <v>3</v>
      </c>
      <c r="F14">
        <v>0.5</v>
      </c>
      <c r="K14">
        <v>1.06</v>
      </c>
      <c r="L14">
        <v>4.03</v>
      </c>
      <c r="M14">
        <v>8.6300000000000008</v>
      </c>
    </row>
    <row r="15" spans="1:13" x14ac:dyDescent="0.25">
      <c r="A15">
        <f>E15/F15</f>
        <v>6</v>
      </c>
      <c r="B15">
        <v>6.54</v>
      </c>
      <c r="E15">
        <v>3</v>
      </c>
      <c r="F15">
        <v>0.5</v>
      </c>
      <c r="J15" t="s">
        <v>88</v>
      </c>
      <c r="K15" s="9">
        <f>STDEV(K10:K14)/AVERAGE(K10:K14)*100</f>
        <v>1.5058465048420866</v>
      </c>
      <c r="L15" s="9">
        <f t="shared" ref="L15:M15" si="2">STDEV(L10:L14)/AVERAGE(L10:L14)*100</f>
        <v>1.3943227598077477</v>
      </c>
      <c r="M15" s="9">
        <f t="shared" si="2"/>
        <v>1.4239619011053863</v>
      </c>
    </row>
    <row r="16" spans="1:13" x14ac:dyDescent="0.25">
      <c r="A16">
        <f>E16/F16</f>
        <v>6</v>
      </c>
      <c r="B16">
        <v>6.44</v>
      </c>
      <c r="E16">
        <v>3</v>
      </c>
      <c r="F16">
        <v>0.5</v>
      </c>
    </row>
    <row r="17" spans="1:14" x14ac:dyDescent="0.25">
      <c r="A17">
        <f t="shared" si="0"/>
        <v>8</v>
      </c>
      <c r="B17">
        <v>8.76</v>
      </c>
      <c r="E17">
        <v>4</v>
      </c>
      <c r="F17">
        <v>0.5</v>
      </c>
    </row>
    <row r="18" spans="1:14" x14ac:dyDescent="0.25">
      <c r="A18">
        <f t="shared" si="0"/>
        <v>8</v>
      </c>
      <c r="B18">
        <v>8.32</v>
      </c>
      <c r="E18">
        <v>4</v>
      </c>
      <c r="F18">
        <v>0.5</v>
      </c>
      <c r="K18" t="s">
        <v>83</v>
      </c>
      <c r="L18" t="s">
        <v>94</v>
      </c>
    </row>
    <row r="19" spans="1:14" x14ac:dyDescent="0.25">
      <c r="A19">
        <f t="shared" si="0"/>
        <v>8</v>
      </c>
      <c r="B19">
        <v>8.5399999999999991</v>
      </c>
      <c r="E19">
        <v>4</v>
      </c>
      <c r="F19">
        <v>0.5</v>
      </c>
      <c r="K19">
        <f>B5</f>
        <v>0.94</v>
      </c>
      <c r="L19">
        <f>B11</f>
        <v>4.0999999999999996</v>
      </c>
      <c r="M19">
        <f>B17</f>
        <v>8.76</v>
      </c>
    </row>
    <row r="20" spans="1:14" x14ac:dyDescent="0.25">
      <c r="K20">
        <f t="shared" ref="K20:K21" si="3">B6</f>
        <v>1.05</v>
      </c>
      <c r="L20">
        <f t="shared" ref="L20:L21" si="4">B12</f>
        <v>4.34</v>
      </c>
      <c r="M20">
        <f t="shared" ref="M20:M21" si="5">B18</f>
        <v>8.32</v>
      </c>
    </row>
    <row r="21" spans="1:14" x14ac:dyDescent="0.25">
      <c r="K21">
        <f t="shared" si="3"/>
        <v>1.17</v>
      </c>
      <c r="L21">
        <f t="shared" si="4"/>
        <v>3.95</v>
      </c>
      <c r="M21">
        <f t="shared" si="5"/>
        <v>8.5399999999999991</v>
      </c>
    </row>
    <row r="22" spans="1:14" x14ac:dyDescent="0.25">
      <c r="K22">
        <v>1.01</v>
      </c>
      <c r="L22">
        <v>4.66</v>
      </c>
      <c r="M22">
        <v>9.0299999999999994</v>
      </c>
    </row>
    <row r="23" spans="1:14" x14ac:dyDescent="0.25">
      <c r="K23">
        <v>1.0900000000000001</v>
      </c>
      <c r="L23">
        <v>4.17</v>
      </c>
      <c r="M23">
        <v>8.11</v>
      </c>
    </row>
    <row r="24" spans="1:14" x14ac:dyDescent="0.25">
      <c r="J24" t="s">
        <v>88</v>
      </c>
      <c r="K24" s="9">
        <f>STDEV(K19:K23)/AVERAGE(K19:K23)*100</f>
        <v>8.1881579723794786</v>
      </c>
      <c r="L24" s="9">
        <f>STDEV(L19:L23)/AVERAGE(L19:L23)*100</f>
        <v>6.3980369179660084</v>
      </c>
      <c r="M24" s="9">
        <f>STDEV(M19:M23)/AVERAGE(M19:M23)*100</f>
        <v>4.220408746126366</v>
      </c>
    </row>
    <row r="27" spans="1:14" x14ac:dyDescent="0.25">
      <c r="L27" s="8" t="s">
        <v>91</v>
      </c>
    </row>
    <row r="28" spans="1:14" x14ac:dyDescent="0.25">
      <c r="L28" t="s">
        <v>85</v>
      </c>
      <c r="M28" t="s">
        <v>86</v>
      </c>
      <c r="N28" t="s">
        <v>87</v>
      </c>
    </row>
    <row r="29" spans="1:14" x14ac:dyDescent="0.25">
      <c r="L29">
        <v>96.75</v>
      </c>
      <c r="M29">
        <v>98.3</v>
      </c>
      <c r="N29">
        <v>97.3</v>
      </c>
    </row>
    <row r="30" spans="1:14" x14ac:dyDescent="0.25">
      <c r="L30">
        <v>96.75</v>
      </c>
      <c r="M30">
        <v>98.45</v>
      </c>
      <c r="N30">
        <v>97.4</v>
      </c>
    </row>
    <row r="31" spans="1:14" x14ac:dyDescent="0.25">
      <c r="L31">
        <v>96.7</v>
      </c>
      <c r="M31">
        <v>98.35</v>
      </c>
      <c r="N31">
        <v>97.3</v>
      </c>
    </row>
    <row r="32" spans="1:14" x14ac:dyDescent="0.25">
      <c r="L32">
        <v>96.8</v>
      </c>
      <c r="M32">
        <v>98.45</v>
      </c>
      <c r="N32">
        <v>97.15</v>
      </c>
    </row>
    <row r="33" spans="11:14" x14ac:dyDescent="0.25">
      <c r="L33">
        <v>96.82</v>
      </c>
      <c r="M33">
        <v>98.5</v>
      </c>
      <c r="N33">
        <v>97.2</v>
      </c>
    </row>
    <row r="34" spans="11:14" x14ac:dyDescent="0.25">
      <c r="K34" t="s">
        <v>92</v>
      </c>
      <c r="L34" s="9">
        <f>AVERAGE(L29:L33)</f>
        <v>96.763999999999996</v>
      </c>
      <c r="M34" s="1">
        <f>AVERAGE(M29:M33)</f>
        <v>98.41</v>
      </c>
      <c r="N34" s="9">
        <f t="shared" ref="N34" si="6">AVERAGE(N29:N33)</f>
        <v>97.27</v>
      </c>
    </row>
    <row r="35" spans="11:14" x14ac:dyDescent="0.25">
      <c r="L35" s="9"/>
      <c r="M35" s="9"/>
      <c r="N35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0B6DD-70AF-4248-91F5-62F1D347ED1F}">
  <dimension ref="A1:M36"/>
  <sheetViews>
    <sheetView workbookViewId="0">
      <selection sqref="A1:XFD1048576"/>
    </sheetView>
  </sheetViews>
  <sheetFormatPr defaultRowHeight="15" x14ac:dyDescent="0.25"/>
  <cols>
    <col min="1" max="1" width="19.85546875" customWidth="1"/>
    <col min="2" max="2" width="15.140625" bestFit="1" customWidth="1"/>
    <col min="5" max="5" width="11.140625" bestFit="1" customWidth="1"/>
    <col min="6" max="6" width="7" bestFit="1" customWidth="1"/>
    <col min="10" max="10" width="9.7109375" bestFit="1" customWidth="1"/>
    <col min="11" max="11" width="9.42578125" customWidth="1"/>
  </cols>
  <sheetData>
    <row r="1" spans="1:13" x14ac:dyDescent="0.25">
      <c r="A1" t="s">
        <v>95</v>
      </c>
      <c r="B1" t="s">
        <v>96</v>
      </c>
      <c r="E1" t="s">
        <v>80</v>
      </c>
      <c r="F1" t="s">
        <v>81</v>
      </c>
    </row>
    <row r="2" spans="1:13" x14ac:dyDescent="0.25">
      <c r="A2">
        <f>E2/F2</f>
        <v>0.16</v>
      </c>
      <c r="B2">
        <v>0.32</v>
      </c>
      <c r="E2">
        <v>0.08</v>
      </c>
      <c r="F2">
        <v>0.5</v>
      </c>
    </row>
    <row r="3" spans="1:13" x14ac:dyDescent="0.25">
      <c r="A3">
        <f t="shared" ref="A3:A19" si="0">E3/F3</f>
        <v>0.16</v>
      </c>
      <c r="B3">
        <v>0.35</v>
      </c>
      <c r="E3">
        <v>0.08</v>
      </c>
      <c r="F3">
        <v>0.5</v>
      </c>
    </row>
    <row r="4" spans="1:13" x14ac:dyDescent="0.25">
      <c r="A4">
        <f t="shared" si="0"/>
        <v>0.16</v>
      </c>
      <c r="B4" s="9">
        <v>0.46</v>
      </c>
      <c r="E4">
        <v>0.08</v>
      </c>
      <c r="F4">
        <v>0.5</v>
      </c>
    </row>
    <row r="5" spans="1:13" x14ac:dyDescent="0.25">
      <c r="A5">
        <f t="shared" si="0"/>
        <v>1</v>
      </c>
      <c r="B5" s="9">
        <v>1.96</v>
      </c>
      <c r="E5">
        <v>0.5</v>
      </c>
      <c r="F5">
        <v>0.5</v>
      </c>
    </row>
    <row r="6" spans="1:13" x14ac:dyDescent="0.25">
      <c r="A6">
        <f t="shared" si="0"/>
        <v>1</v>
      </c>
      <c r="B6" s="9">
        <v>2.17</v>
      </c>
      <c r="E6">
        <v>0.5</v>
      </c>
      <c r="F6">
        <v>0.5</v>
      </c>
    </row>
    <row r="7" spans="1:13" x14ac:dyDescent="0.25">
      <c r="A7">
        <f t="shared" si="0"/>
        <v>1</v>
      </c>
      <c r="B7" s="9">
        <v>2.61</v>
      </c>
      <c r="E7">
        <v>0.5</v>
      </c>
      <c r="F7">
        <v>0.5</v>
      </c>
    </row>
    <row r="8" spans="1:13" x14ac:dyDescent="0.25">
      <c r="A8">
        <f t="shared" si="0"/>
        <v>2</v>
      </c>
      <c r="B8" s="9">
        <v>4.01</v>
      </c>
      <c r="E8">
        <v>1</v>
      </c>
      <c r="F8">
        <v>0.5</v>
      </c>
      <c r="K8" s="8" t="s">
        <v>82</v>
      </c>
    </row>
    <row r="9" spans="1:13" x14ac:dyDescent="0.25">
      <c r="A9">
        <f t="shared" si="0"/>
        <v>2</v>
      </c>
      <c r="B9" s="9">
        <v>4.46</v>
      </c>
      <c r="E9">
        <v>1</v>
      </c>
      <c r="F9">
        <v>0.5</v>
      </c>
      <c r="K9" t="s">
        <v>89</v>
      </c>
      <c r="L9" t="s">
        <v>97</v>
      </c>
    </row>
    <row r="10" spans="1:13" x14ac:dyDescent="0.25">
      <c r="A10">
        <f t="shared" si="0"/>
        <v>2</v>
      </c>
      <c r="B10" s="9">
        <v>4.82</v>
      </c>
      <c r="E10">
        <v>1</v>
      </c>
      <c r="F10">
        <v>0.5</v>
      </c>
      <c r="K10" t="s">
        <v>85</v>
      </c>
      <c r="L10" t="s">
        <v>86</v>
      </c>
      <c r="M10" t="s">
        <v>87</v>
      </c>
    </row>
    <row r="11" spans="1:13" x14ac:dyDescent="0.25">
      <c r="A11">
        <f t="shared" si="0"/>
        <v>4.2</v>
      </c>
      <c r="B11" s="9">
        <v>8.34</v>
      </c>
      <c r="E11">
        <v>2.1</v>
      </c>
      <c r="F11">
        <v>0.5</v>
      </c>
      <c r="K11">
        <f>B2</f>
        <v>0.32</v>
      </c>
      <c r="L11" s="9">
        <f t="shared" ref="L11:L13" si="1">B11</f>
        <v>8.34</v>
      </c>
      <c r="M11" s="9">
        <f t="shared" ref="M11:M13" si="2">B17</f>
        <v>32.89</v>
      </c>
    </row>
    <row r="12" spans="1:13" x14ac:dyDescent="0.25">
      <c r="A12">
        <f t="shared" si="0"/>
        <v>4.2</v>
      </c>
      <c r="B12" s="9">
        <v>9.2899999999999991</v>
      </c>
      <c r="E12">
        <v>2.1</v>
      </c>
      <c r="F12">
        <v>0.5</v>
      </c>
      <c r="K12">
        <f t="shared" ref="K12" si="3">B3</f>
        <v>0.35</v>
      </c>
      <c r="L12" s="9">
        <v>8.93</v>
      </c>
      <c r="M12" s="9">
        <f t="shared" si="2"/>
        <v>34.32</v>
      </c>
    </row>
    <row r="13" spans="1:13" x14ac:dyDescent="0.25">
      <c r="A13">
        <f t="shared" si="0"/>
        <v>4.2</v>
      </c>
      <c r="B13" s="9">
        <v>8.84</v>
      </c>
      <c r="E13">
        <v>2.1</v>
      </c>
      <c r="F13">
        <v>0.5</v>
      </c>
      <c r="K13">
        <v>0.33</v>
      </c>
      <c r="L13" s="9">
        <f t="shared" si="1"/>
        <v>8.84</v>
      </c>
      <c r="M13" s="9">
        <f t="shared" si="2"/>
        <v>35.520000000000003</v>
      </c>
    </row>
    <row r="14" spans="1:13" x14ac:dyDescent="0.25">
      <c r="A14">
        <f t="shared" si="0"/>
        <v>8</v>
      </c>
      <c r="B14" s="9">
        <v>16.39</v>
      </c>
      <c r="E14">
        <v>4</v>
      </c>
      <c r="F14">
        <v>0.5</v>
      </c>
      <c r="K14">
        <v>0.33</v>
      </c>
      <c r="L14">
        <v>8.5399999999999991</v>
      </c>
      <c r="M14">
        <v>33.450000000000003</v>
      </c>
    </row>
    <row r="15" spans="1:13" x14ac:dyDescent="0.25">
      <c r="A15">
        <f t="shared" si="0"/>
        <v>8</v>
      </c>
      <c r="B15" s="9">
        <v>17.95</v>
      </c>
      <c r="E15">
        <v>4</v>
      </c>
      <c r="F15">
        <v>0.5</v>
      </c>
      <c r="K15">
        <v>0.33</v>
      </c>
      <c r="L15">
        <v>8.6300000000000008</v>
      </c>
      <c r="M15">
        <v>34.67</v>
      </c>
    </row>
    <row r="16" spans="1:13" x14ac:dyDescent="0.25">
      <c r="A16">
        <f t="shared" si="0"/>
        <v>8</v>
      </c>
      <c r="B16" s="9">
        <v>17.559999999999999</v>
      </c>
      <c r="E16">
        <v>4</v>
      </c>
      <c r="F16">
        <v>0.5</v>
      </c>
      <c r="J16" t="s">
        <v>88</v>
      </c>
      <c r="K16" s="9">
        <f>STDEV(K11:K15)/AVERAGE(K11:K15)*100</f>
        <v>3.2995334789467798</v>
      </c>
      <c r="L16" s="9">
        <f t="shared" ref="L16:M16" si="4">STDEV(L11:L15)/AVERAGE(L11:L15)*100</f>
        <v>2.7272645899753254</v>
      </c>
      <c r="M16" s="9">
        <f t="shared" si="4"/>
        <v>3.0172509960773284</v>
      </c>
    </row>
    <row r="17" spans="1:13" x14ac:dyDescent="0.25">
      <c r="A17">
        <f t="shared" si="0"/>
        <v>16</v>
      </c>
      <c r="B17" s="9">
        <v>32.89</v>
      </c>
      <c r="E17">
        <v>8</v>
      </c>
      <c r="F17">
        <v>0.5</v>
      </c>
    </row>
    <row r="18" spans="1:13" x14ac:dyDescent="0.25">
      <c r="A18">
        <f t="shared" si="0"/>
        <v>16</v>
      </c>
      <c r="B18" s="9">
        <v>34.32</v>
      </c>
      <c r="E18">
        <v>8</v>
      </c>
      <c r="F18">
        <v>0.5</v>
      </c>
    </row>
    <row r="19" spans="1:13" x14ac:dyDescent="0.25">
      <c r="A19">
        <f t="shared" si="0"/>
        <v>16</v>
      </c>
      <c r="B19" s="9">
        <v>35.520000000000003</v>
      </c>
      <c r="E19">
        <v>8</v>
      </c>
      <c r="F19">
        <v>0.5</v>
      </c>
      <c r="K19" t="s">
        <v>83</v>
      </c>
      <c r="L19" t="s">
        <v>98</v>
      </c>
    </row>
    <row r="20" spans="1:13" x14ac:dyDescent="0.25">
      <c r="K20">
        <f>B2</f>
        <v>0.32</v>
      </c>
      <c r="L20" s="9">
        <f t="shared" ref="L20:L22" si="5">B11</f>
        <v>8.34</v>
      </c>
      <c r="M20" s="9">
        <f t="shared" ref="M20:M22" si="6">B17</f>
        <v>32.89</v>
      </c>
    </row>
    <row r="21" spans="1:13" x14ac:dyDescent="0.25">
      <c r="K21">
        <f t="shared" ref="K21:K22" si="7">B3</f>
        <v>0.35</v>
      </c>
      <c r="L21" s="9">
        <f t="shared" si="5"/>
        <v>9.2899999999999991</v>
      </c>
      <c r="M21" s="9">
        <f t="shared" si="6"/>
        <v>34.32</v>
      </c>
    </row>
    <row r="22" spans="1:13" x14ac:dyDescent="0.25">
      <c r="A22" s="11"/>
      <c r="K22">
        <f t="shared" si="7"/>
        <v>0.46</v>
      </c>
      <c r="L22" s="9">
        <f t="shared" si="5"/>
        <v>8.84</v>
      </c>
      <c r="M22" s="9">
        <f t="shared" si="6"/>
        <v>35.520000000000003</v>
      </c>
    </row>
    <row r="23" spans="1:13" x14ac:dyDescent="0.25">
      <c r="K23" s="9">
        <v>0.41799999999999998</v>
      </c>
      <c r="L23">
        <v>9.5500000000000007</v>
      </c>
      <c r="M23">
        <v>31.28</v>
      </c>
    </row>
    <row r="24" spans="1:13" x14ac:dyDescent="0.25">
      <c r="K24" s="9">
        <v>0.39300000000000002</v>
      </c>
      <c r="L24">
        <v>9.86</v>
      </c>
      <c r="M24">
        <v>36.08</v>
      </c>
    </row>
    <row r="25" spans="1:13" x14ac:dyDescent="0.25">
      <c r="J25" t="s">
        <v>88</v>
      </c>
      <c r="K25" s="9">
        <f>STDEV(K20:K24)/AVERAGE(K20:K24)*100</f>
        <v>14.212846307405632</v>
      </c>
      <c r="L25" s="9">
        <f>STDEV(L20:L24)/AVERAGE(L20:L24)*100</f>
        <v>6.5217920414629633</v>
      </c>
      <c r="M25" s="9">
        <f>STDEV(M20:M24)/AVERAGE(M20:M24)*100</f>
        <v>5.7619705447963865</v>
      </c>
    </row>
    <row r="28" spans="1:13" x14ac:dyDescent="0.25">
      <c r="K28" s="8" t="s">
        <v>91</v>
      </c>
    </row>
    <row r="29" spans="1:13" x14ac:dyDescent="0.25">
      <c r="K29" t="s">
        <v>85</v>
      </c>
      <c r="L29" t="s">
        <v>86</v>
      </c>
      <c r="M29" t="s">
        <v>87</v>
      </c>
    </row>
    <row r="30" spans="1:13" x14ac:dyDescent="0.25">
      <c r="K30">
        <v>97.8</v>
      </c>
      <c r="L30">
        <v>98.12</v>
      </c>
      <c r="M30">
        <v>99.9</v>
      </c>
    </row>
    <row r="31" spans="1:13" x14ac:dyDescent="0.25">
      <c r="K31">
        <v>97.65</v>
      </c>
      <c r="L31">
        <v>98.05</v>
      </c>
      <c r="M31">
        <v>100.2</v>
      </c>
    </row>
    <row r="32" spans="1:13" x14ac:dyDescent="0.25">
      <c r="K32">
        <v>97.7</v>
      </c>
      <c r="L32">
        <v>98.06</v>
      </c>
      <c r="M32">
        <v>100</v>
      </c>
    </row>
    <row r="33" spans="10:13" x14ac:dyDescent="0.25">
      <c r="K33">
        <v>97.85</v>
      </c>
      <c r="L33">
        <v>98.05</v>
      </c>
      <c r="M33">
        <v>100.3</v>
      </c>
    </row>
    <row r="34" spans="10:13" x14ac:dyDescent="0.25">
      <c r="K34">
        <v>97.75</v>
      </c>
      <c r="L34">
        <v>98.1</v>
      </c>
      <c r="M34">
        <v>99.8</v>
      </c>
    </row>
    <row r="35" spans="10:13" x14ac:dyDescent="0.25">
      <c r="J35" t="s">
        <v>92</v>
      </c>
      <c r="K35" s="9">
        <f>AVERAGE(K30:K34)</f>
        <v>97.75</v>
      </c>
      <c r="L35" s="9">
        <f>AVERAGE(L30:L34)</f>
        <v>98.075999999999993</v>
      </c>
      <c r="M35" s="1">
        <f t="shared" ref="M35" si="8">AVERAGE(M30:M34)</f>
        <v>100.04</v>
      </c>
    </row>
    <row r="36" spans="10:13" x14ac:dyDescent="0.25">
      <c r="M36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5CC1-DE8E-4752-A5EB-45E1200B8611}">
  <dimension ref="A1:L32"/>
  <sheetViews>
    <sheetView topLeftCell="D1" workbookViewId="0">
      <selection sqref="A1:XFD1048576"/>
    </sheetView>
  </sheetViews>
  <sheetFormatPr defaultRowHeight="15" x14ac:dyDescent="0.25"/>
  <cols>
    <col min="1" max="1" width="18.140625" bestFit="1" customWidth="1"/>
    <col min="10" max="10" width="13.7109375" bestFit="1" customWidth="1"/>
  </cols>
  <sheetData>
    <row r="1" spans="1:12" x14ac:dyDescent="0.25">
      <c r="A1" t="s">
        <v>99</v>
      </c>
      <c r="B1" t="s">
        <v>100</v>
      </c>
      <c r="E1" t="s">
        <v>80</v>
      </c>
      <c r="F1" t="s">
        <v>81</v>
      </c>
    </row>
    <row r="2" spans="1:12" x14ac:dyDescent="0.25">
      <c r="A2">
        <f>E2/F2</f>
        <v>4.9999999999999996E-2</v>
      </c>
      <c r="B2" s="1">
        <v>23.57</v>
      </c>
      <c r="E2">
        <v>5.0000000000000001E-3</v>
      </c>
      <c r="F2">
        <v>0.1</v>
      </c>
    </row>
    <row r="3" spans="1:12" x14ac:dyDescent="0.25">
      <c r="A3">
        <f t="shared" ref="A3:A19" si="0">E3/F3</f>
        <v>4.9999999999999996E-2</v>
      </c>
      <c r="B3" s="1">
        <v>25.21</v>
      </c>
      <c r="E3">
        <v>5.0000000000000001E-3</v>
      </c>
      <c r="F3">
        <v>0.1</v>
      </c>
    </row>
    <row r="4" spans="1:12" x14ac:dyDescent="0.25">
      <c r="A4">
        <f t="shared" si="0"/>
        <v>4.9999999999999996E-2</v>
      </c>
      <c r="B4" s="1">
        <v>20.75</v>
      </c>
      <c r="E4">
        <v>5.0000000000000001E-3</v>
      </c>
      <c r="F4">
        <v>0.1</v>
      </c>
    </row>
    <row r="5" spans="1:12" x14ac:dyDescent="0.25">
      <c r="A5">
        <f t="shared" si="0"/>
        <v>0.25</v>
      </c>
      <c r="B5" s="12">
        <v>110.5</v>
      </c>
      <c r="E5">
        <v>2.5000000000000001E-2</v>
      </c>
      <c r="F5">
        <v>0.1</v>
      </c>
      <c r="J5" s="8" t="s">
        <v>82</v>
      </c>
    </row>
    <row r="6" spans="1:12" x14ac:dyDescent="0.25">
      <c r="A6">
        <f t="shared" si="0"/>
        <v>0.25</v>
      </c>
      <c r="B6" s="12">
        <v>114.8</v>
      </c>
      <c r="E6">
        <v>2.5000000000000001E-2</v>
      </c>
      <c r="F6">
        <v>0.1</v>
      </c>
      <c r="J6" t="s">
        <v>89</v>
      </c>
      <c r="K6" t="s">
        <v>101</v>
      </c>
    </row>
    <row r="7" spans="1:12" x14ac:dyDescent="0.25">
      <c r="A7">
        <f t="shared" si="0"/>
        <v>0.25</v>
      </c>
      <c r="B7" s="12">
        <v>107.6</v>
      </c>
      <c r="E7">
        <v>2.5000000000000001E-2</v>
      </c>
      <c r="F7">
        <v>0.1</v>
      </c>
      <c r="J7" t="s">
        <v>85</v>
      </c>
      <c r="K7" t="s">
        <v>86</v>
      </c>
      <c r="L7" t="s">
        <v>87</v>
      </c>
    </row>
    <row r="8" spans="1:12" x14ac:dyDescent="0.25">
      <c r="A8">
        <f t="shared" si="0"/>
        <v>0.5</v>
      </c>
      <c r="B8" s="12">
        <v>234</v>
      </c>
      <c r="E8">
        <v>0.05</v>
      </c>
      <c r="F8">
        <v>0.1</v>
      </c>
      <c r="J8" s="1">
        <v>22.9</v>
      </c>
      <c r="K8" s="12">
        <v>444</v>
      </c>
      <c r="L8" s="12">
        <v>8906</v>
      </c>
    </row>
    <row r="9" spans="1:12" x14ac:dyDescent="0.25">
      <c r="A9">
        <f t="shared" si="0"/>
        <v>0.5</v>
      </c>
      <c r="B9" s="12">
        <v>198</v>
      </c>
      <c r="E9">
        <v>0.05</v>
      </c>
      <c r="F9">
        <v>0.1</v>
      </c>
      <c r="J9" s="1">
        <v>21.3</v>
      </c>
      <c r="K9" s="12">
        <v>463</v>
      </c>
      <c r="L9" s="12">
        <v>9154</v>
      </c>
    </row>
    <row r="10" spans="1:12" x14ac:dyDescent="0.25">
      <c r="A10">
        <f t="shared" si="0"/>
        <v>0.5</v>
      </c>
      <c r="B10" s="12">
        <v>254</v>
      </c>
      <c r="E10">
        <v>0.05</v>
      </c>
      <c r="F10">
        <v>0.1</v>
      </c>
      <c r="J10" s="1">
        <f>B4</f>
        <v>20.75</v>
      </c>
      <c r="K10" s="12">
        <f>B13</f>
        <v>494</v>
      </c>
      <c r="L10" s="12">
        <f>B19</f>
        <v>8302</v>
      </c>
    </row>
    <row r="11" spans="1:12" x14ac:dyDescent="0.25">
      <c r="A11">
        <f t="shared" si="0"/>
        <v>1</v>
      </c>
      <c r="B11" s="12">
        <v>408</v>
      </c>
      <c r="E11">
        <v>0.1</v>
      </c>
      <c r="F11">
        <v>0.1</v>
      </c>
      <c r="J11">
        <v>22.7</v>
      </c>
      <c r="K11">
        <v>479</v>
      </c>
      <c r="L11">
        <v>8765</v>
      </c>
    </row>
    <row r="12" spans="1:12" x14ac:dyDescent="0.25">
      <c r="A12">
        <f t="shared" si="0"/>
        <v>1</v>
      </c>
      <c r="B12" s="12">
        <v>446</v>
      </c>
      <c r="E12">
        <v>0.1</v>
      </c>
      <c r="F12">
        <v>0.1</v>
      </c>
      <c r="J12">
        <v>21.9</v>
      </c>
      <c r="K12" s="12">
        <v>458</v>
      </c>
      <c r="L12" s="12">
        <v>8893</v>
      </c>
    </row>
    <row r="13" spans="1:12" x14ac:dyDescent="0.25">
      <c r="A13">
        <f t="shared" si="0"/>
        <v>1</v>
      </c>
      <c r="B13" s="12">
        <v>494</v>
      </c>
      <c r="E13">
        <v>0.1</v>
      </c>
      <c r="F13">
        <v>0.1</v>
      </c>
      <c r="I13" t="s">
        <v>88</v>
      </c>
      <c r="J13" s="9">
        <f>STDEV(J8:J12)/AVERAGE(J8:J12)*100</f>
        <v>4.1593689057505312</v>
      </c>
      <c r="K13" s="9">
        <f t="shared" ref="K13:L13" si="1">STDEV(K8:K12)/AVERAGE(K8:K12)*100</f>
        <v>4.137475270824706</v>
      </c>
      <c r="L13" s="9">
        <f t="shared" si="1"/>
        <v>3.5664069136349972</v>
      </c>
    </row>
    <row r="14" spans="1:12" x14ac:dyDescent="0.25">
      <c r="A14">
        <f t="shared" si="0"/>
        <v>5</v>
      </c>
      <c r="B14" s="12">
        <v>2304</v>
      </c>
      <c r="E14">
        <v>0.5</v>
      </c>
      <c r="F14">
        <v>0.1</v>
      </c>
    </row>
    <row r="15" spans="1:12" x14ac:dyDescent="0.25">
      <c r="A15">
        <f t="shared" si="0"/>
        <v>5</v>
      </c>
      <c r="B15" s="12">
        <v>2541</v>
      </c>
      <c r="E15">
        <v>0.5</v>
      </c>
      <c r="F15">
        <v>0.1</v>
      </c>
    </row>
    <row r="16" spans="1:12" x14ac:dyDescent="0.25">
      <c r="A16">
        <f t="shared" si="0"/>
        <v>5</v>
      </c>
      <c r="B16" s="12">
        <v>1987</v>
      </c>
      <c r="E16">
        <v>0.5</v>
      </c>
      <c r="F16">
        <v>0.1</v>
      </c>
      <c r="J16" t="s">
        <v>83</v>
      </c>
      <c r="K16" t="s">
        <v>102</v>
      </c>
    </row>
    <row r="17" spans="1:12" x14ac:dyDescent="0.25">
      <c r="A17">
        <f t="shared" si="0"/>
        <v>20</v>
      </c>
      <c r="B17" s="12">
        <v>8818</v>
      </c>
      <c r="E17">
        <v>2</v>
      </c>
      <c r="F17">
        <v>0.1</v>
      </c>
      <c r="J17" s="1">
        <f t="shared" ref="J17:J19" si="2">B2</f>
        <v>23.57</v>
      </c>
      <c r="K17" s="12">
        <f t="shared" ref="K17:K19" si="3">B11</f>
        <v>408</v>
      </c>
      <c r="L17" s="12">
        <f t="shared" ref="L17:L19" si="4">B17</f>
        <v>8818</v>
      </c>
    </row>
    <row r="18" spans="1:12" x14ac:dyDescent="0.25">
      <c r="A18">
        <f t="shared" si="0"/>
        <v>20</v>
      </c>
      <c r="B18" s="12">
        <v>9131</v>
      </c>
      <c r="E18">
        <v>2</v>
      </c>
      <c r="F18">
        <v>0.1</v>
      </c>
      <c r="J18" s="1">
        <f t="shared" si="2"/>
        <v>25.21</v>
      </c>
      <c r="K18" s="12">
        <f t="shared" si="3"/>
        <v>446</v>
      </c>
      <c r="L18" s="12">
        <f t="shared" si="4"/>
        <v>9131</v>
      </c>
    </row>
    <row r="19" spans="1:12" x14ac:dyDescent="0.25">
      <c r="A19">
        <f t="shared" si="0"/>
        <v>20</v>
      </c>
      <c r="B19" s="12">
        <v>8302</v>
      </c>
      <c r="E19">
        <v>2</v>
      </c>
      <c r="F19">
        <v>0.1</v>
      </c>
      <c r="J19" s="1">
        <f t="shared" si="2"/>
        <v>20.75</v>
      </c>
      <c r="K19" s="12">
        <f t="shared" si="3"/>
        <v>494</v>
      </c>
      <c r="L19" s="12">
        <f t="shared" si="4"/>
        <v>8302</v>
      </c>
    </row>
    <row r="20" spans="1:12" x14ac:dyDescent="0.25">
      <c r="J20" s="1">
        <v>21.07</v>
      </c>
      <c r="K20" s="12">
        <v>425</v>
      </c>
      <c r="L20" s="12">
        <v>8514</v>
      </c>
    </row>
    <row r="21" spans="1:12" x14ac:dyDescent="0.25">
      <c r="J21" s="1">
        <v>25.54</v>
      </c>
      <c r="K21" s="12">
        <v>502</v>
      </c>
      <c r="L21" s="12">
        <v>9356</v>
      </c>
    </row>
    <row r="22" spans="1:12" ht="15.75" thickBot="1" x14ac:dyDescent="0.3">
      <c r="I22" t="s">
        <v>88</v>
      </c>
      <c r="J22" s="9">
        <f>STDEV(J17:J21)/AVERAGE(J17:J21)*100</f>
        <v>9.6717641048859537</v>
      </c>
      <c r="K22" s="9">
        <f>STDEV(K17:K21)/AVERAGE(K17:K21)*100</f>
        <v>9.1413777332243615</v>
      </c>
      <c r="L22" s="9">
        <f>STDEV(L17:L21)/AVERAGE(L17:L21)*100</f>
        <v>4.8936495964552433</v>
      </c>
    </row>
    <row r="23" spans="1:12" ht="16.5" thickTop="1" thickBot="1" x14ac:dyDescent="0.3">
      <c r="B23" s="13"/>
      <c r="C23" s="14"/>
      <c r="D23" s="15"/>
    </row>
    <row r="24" spans="1:12" ht="15.75" thickTop="1" x14ac:dyDescent="0.25">
      <c r="J24" s="8" t="s">
        <v>91</v>
      </c>
    </row>
    <row r="25" spans="1:12" x14ac:dyDescent="0.25">
      <c r="J25" t="s">
        <v>85</v>
      </c>
      <c r="K25" t="s">
        <v>86</v>
      </c>
      <c r="L25" t="s">
        <v>87</v>
      </c>
    </row>
    <row r="26" spans="1:12" x14ac:dyDescent="0.25">
      <c r="J26">
        <v>98.7</v>
      </c>
      <c r="K26">
        <v>97.95</v>
      </c>
      <c r="L26">
        <v>100.2</v>
      </c>
    </row>
    <row r="27" spans="1:12" x14ac:dyDescent="0.25">
      <c r="J27">
        <v>98.85</v>
      </c>
      <c r="K27">
        <v>97.87</v>
      </c>
      <c r="L27">
        <v>100</v>
      </c>
    </row>
    <row r="28" spans="1:12" x14ac:dyDescent="0.25">
      <c r="J28">
        <v>98.65</v>
      </c>
      <c r="K28">
        <v>97.86</v>
      </c>
      <c r="L28">
        <v>100.1</v>
      </c>
    </row>
    <row r="29" spans="1:12" x14ac:dyDescent="0.25">
      <c r="J29">
        <v>98.75</v>
      </c>
      <c r="K29">
        <v>97.86</v>
      </c>
      <c r="L29">
        <v>100.15</v>
      </c>
    </row>
    <row r="30" spans="1:12" x14ac:dyDescent="0.25">
      <c r="J30">
        <v>98.85</v>
      </c>
      <c r="K30" s="9">
        <v>97.89</v>
      </c>
      <c r="L30">
        <v>100.2</v>
      </c>
    </row>
    <row r="32" spans="1:12" x14ac:dyDescent="0.25">
      <c r="I32" t="s">
        <v>92</v>
      </c>
      <c r="J32">
        <f>AVERAGE(J26:J30)</f>
        <v>98.760000000000019</v>
      </c>
      <c r="K32">
        <f>AVERAGE(K26:K30)</f>
        <v>97.885999999999996</v>
      </c>
      <c r="L32">
        <f>AVERAGE(L26:L30)</f>
        <v>100.12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17564-7B48-4958-A6AD-0CE49B4C89C6}">
  <dimension ref="A1:M32"/>
  <sheetViews>
    <sheetView tabSelected="1" workbookViewId="0"/>
  </sheetViews>
  <sheetFormatPr defaultRowHeight="15" x14ac:dyDescent="0.25"/>
  <cols>
    <col min="1" max="1" width="17.7109375" bestFit="1" customWidth="1"/>
    <col min="5" max="5" width="12.28515625" bestFit="1" customWidth="1"/>
    <col min="10" max="10" width="13.7109375" bestFit="1" customWidth="1"/>
  </cols>
  <sheetData>
    <row r="1" spans="1:12" x14ac:dyDescent="0.25">
      <c r="A1" t="s">
        <v>103</v>
      </c>
      <c r="B1" t="s">
        <v>100</v>
      </c>
      <c r="E1" t="s">
        <v>80</v>
      </c>
      <c r="F1" t="s">
        <v>81</v>
      </c>
    </row>
    <row r="2" spans="1:12" x14ac:dyDescent="0.25">
      <c r="A2">
        <f>E2/F2</f>
        <v>4.9999999999999996E-2</v>
      </c>
      <c r="B2" s="1">
        <v>14.5</v>
      </c>
      <c r="E2">
        <v>5.0000000000000001E-3</v>
      </c>
      <c r="F2">
        <v>0.1</v>
      </c>
    </row>
    <row r="3" spans="1:12" x14ac:dyDescent="0.25">
      <c r="A3">
        <f t="shared" ref="A3:A19" si="0">E3/F3</f>
        <v>4.9999999999999996E-2</v>
      </c>
      <c r="B3" s="1">
        <v>15.6</v>
      </c>
      <c r="E3">
        <v>5.0000000000000001E-3</v>
      </c>
      <c r="F3">
        <v>0.1</v>
      </c>
    </row>
    <row r="4" spans="1:12" x14ac:dyDescent="0.25">
      <c r="A4">
        <f t="shared" si="0"/>
        <v>4.9999999999999996E-2</v>
      </c>
      <c r="B4" s="1">
        <v>16.7</v>
      </c>
      <c r="E4">
        <v>5.0000000000000001E-3</v>
      </c>
      <c r="F4">
        <v>0.1</v>
      </c>
    </row>
    <row r="5" spans="1:12" x14ac:dyDescent="0.25">
      <c r="A5">
        <f t="shared" si="0"/>
        <v>0.25</v>
      </c>
      <c r="B5" s="12">
        <v>77</v>
      </c>
      <c r="E5">
        <v>2.5000000000000001E-2</v>
      </c>
      <c r="F5">
        <v>0.1</v>
      </c>
      <c r="J5" s="8" t="s">
        <v>82</v>
      </c>
    </row>
    <row r="6" spans="1:12" x14ac:dyDescent="0.25">
      <c r="A6">
        <f t="shared" si="0"/>
        <v>0.25</v>
      </c>
      <c r="B6" s="12">
        <v>85</v>
      </c>
      <c r="E6">
        <v>2.5000000000000001E-2</v>
      </c>
      <c r="F6">
        <v>0.1</v>
      </c>
      <c r="J6" t="s">
        <v>89</v>
      </c>
      <c r="K6" t="s">
        <v>104</v>
      </c>
    </row>
    <row r="7" spans="1:12" x14ac:dyDescent="0.25">
      <c r="A7">
        <f t="shared" si="0"/>
        <v>0.25</v>
      </c>
      <c r="B7" s="12">
        <v>93</v>
      </c>
      <c r="E7">
        <v>2.5000000000000001E-2</v>
      </c>
      <c r="F7">
        <v>0.1</v>
      </c>
      <c r="J7" t="s">
        <v>85</v>
      </c>
      <c r="K7" t="s">
        <v>86</v>
      </c>
      <c r="L7" t="s">
        <v>87</v>
      </c>
    </row>
    <row r="8" spans="1:12" x14ac:dyDescent="0.25">
      <c r="A8">
        <f t="shared" si="0"/>
        <v>0.5</v>
      </c>
      <c r="B8" s="12">
        <v>148</v>
      </c>
      <c r="E8">
        <v>0.05</v>
      </c>
      <c r="F8">
        <v>0.1</v>
      </c>
      <c r="J8" s="1">
        <v>14.5</v>
      </c>
      <c r="K8" s="12">
        <v>326</v>
      </c>
      <c r="L8" s="12">
        <v>6297</v>
      </c>
    </row>
    <row r="9" spans="1:12" x14ac:dyDescent="0.25">
      <c r="A9">
        <f t="shared" si="0"/>
        <v>0.5</v>
      </c>
      <c r="B9" s="12">
        <v>159</v>
      </c>
      <c r="E9">
        <v>0.05</v>
      </c>
      <c r="F9">
        <v>0.1</v>
      </c>
      <c r="J9" s="1">
        <v>15.6</v>
      </c>
      <c r="K9" s="12">
        <v>354</v>
      </c>
      <c r="L9" s="12">
        <v>6570</v>
      </c>
    </row>
    <row r="10" spans="1:12" x14ac:dyDescent="0.25">
      <c r="A10">
        <f t="shared" si="0"/>
        <v>0.5</v>
      </c>
      <c r="B10" s="12">
        <v>176</v>
      </c>
      <c r="E10">
        <v>0.05</v>
      </c>
      <c r="F10">
        <v>0.1</v>
      </c>
      <c r="J10" s="1">
        <v>13.9</v>
      </c>
      <c r="K10" s="12">
        <v>339</v>
      </c>
      <c r="L10" s="12">
        <v>6448</v>
      </c>
    </row>
    <row r="11" spans="1:12" x14ac:dyDescent="0.25">
      <c r="A11">
        <f t="shared" si="0"/>
        <v>1</v>
      </c>
      <c r="B11" s="12">
        <v>326</v>
      </c>
      <c r="E11">
        <v>0.1</v>
      </c>
      <c r="F11">
        <v>0.1</v>
      </c>
      <c r="J11" s="1">
        <v>15.7</v>
      </c>
      <c r="K11" s="12">
        <v>360</v>
      </c>
      <c r="L11" s="12">
        <v>6741</v>
      </c>
    </row>
    <row r="12" spans="1:12" x14ac:dyDescent="0.25">
      <c r="A12">
        <f t="shared" si="0"/>
        <v>1</v>
      </c>
      <c r="B12" s="12">
        <v>378</v>
      </c>
      <c r="E12">
        <v>0.1</v>
      </c>
      <c r="F12">
        <v>0.1</v>
      </c>
      <c r="J12" s="1">
        <v>14.8</v>
      </c>
      <c r="K12" s="12">
        <v>371</v>
      </c>
      <c r="L12" s="12">
        <v>6966</v>
      </c>
    </row>
    <row r="13" spans="1:12" x14ac:dyDescent="0.25">
      <c r="A13">
        <f t="shared" si="0"/>
        <v>1</v>
      </c>
      <c r="B13" s="12">
        <v>354</v>
      </c>
      <c r="E13">
        <v>0.1</v>
      </c>
      <c r="F13">
        <v>0.1</v>
      </c>
      <c r="I13" t="s">
        <v>88</v>
      </c>
      <c r="J13" s="9">
        <f>STDEV(J8:J12)/AVERAGE(J8:J12)*100</f>
        <v>5.0891781503701647</v>
      </c>
      <c r="K13" s="9">
        <f t="shared" ref="K13:L13" si="1">STDEV(K8:K12)/AVERAGE(K8:K12)*100</f>
        <v>5.0588374884645066</v>
      </c>
      <c r="L13" s="9">
        <f t="shared" si="1"/>
        <v>3.930600287367557</v>
      </c>
    </row>
    <row r="14" spans="1:12" x14ac:dyDescent="0.25">
      <c r="A14">
        <f t="shared" si="0"/>
        <v>5</v>
      </c>
      <c r="B14" s="12">
        <v>1550</v>
      </c>
      <c r="E14">
        <v>0.5</v>
      </c>
      <c r="F14">
        <v>0.1</v>
      </c>
    </row>
    <row r="15" spans="1:12" x14ac:dyDescent="0.25">
      <c r="A15">
        <f t="shared" si="0"/>
        <v>5</v>
      </c>
      <c r="B15" s="12">
        <v>1623</v>
      </c>
      <c r="E15">
        <v>0.5</v>
      </c>
      <c r="F15">
        <v>0.1</v>
      </c>
    </row>
    <row r="16" spans="1:12" x14ac:dyDescent="0.25">
      <c r="A16">
        <f t="shared" si="0"/>
        <v>5</v>
      </c>
      <c r="B16" s="12">
        <v>1826</v>
      </c>
      <c r="E16">
        <v>0.5</v>
      </c>
      <c r="F16">
        <v>0.1</v>
      </c>
      <c r="J16" t="s">
        <v>83</v>
      </c>
      <c r="K16" t="s">
        <v>105</v>
      </c>
    </row>
    <row r="17" spans="1:13" x14ac:dyDescent="0.25">
      <c r="A17">
        <f t="shared" si="0"/>
        <v>20</v>
      </c>
      <c r="B17" s="12">
        <v>6297</v>
      </c>
      <c r="E17">
        <v>2</v>
      </c>
      <c r="F17">
        <v>0.1</v>
      </c>
      <c r="J17" s="1">
        <f t="shared" ref="J17:J19" si="2">B2</f>
        <v>14.5</v>
      </c>
      <c r="K17" s="12">
        <f t="shared" ref="K17:K19" si="3">B11</f>
        <v>326</v>
      </c>
      <c r="L17" s="12">
        <f t="shared" ref="L17:L19" si="4">B17</f>
        <v>6297</v>
      </c>
    </row>
    <row r="18" spans="1:13" x14ac:dyDescent="0.25">
      <c r="A18">
        <f t="shared" si="0"/>
        <v>20</v>
      </c>
      <c r="B18" s="12">
        <v>6955</v>
      </c>
      <c r="E18">
        <v>2</v>
      </c>
      <c r="F18">
        <v>0.1</v>
      </c>
      <c r="J18" s="1">
        <f t="shared" si="2"/>
        <v>15.6</v>
      </c>
      <c r="K18" s="12">
        <f t="shared" si="3"/>
        <v>378</v>
      </c>
      <c r="L18" s="12">
        <f t="shared" si="4"/>
        <v>6955</v>
      </c>
    </row>
    <row r="19" spans="1:13" x14ac:dyDescent="0.25">
      <c r="A19">
        <f t="shared" si="0"/>
        <v>20</v>
      </c>
      <c r="B19" s="12">
        <v>6448</v>
      </c>
      <c r="E19">
        <v>2</v>
      </c>
      <c r="F19">
        <v>0.1</v>
      </c>
      <c r="J19" s="1">
        <f t="shared" si="2"/>
        <v>16.7</v>
      </c>
      <c r="K19" s="12">
        <f t="shared" si="3"/>
        <v>354</v>
      </c>
      <c r="L19" s="12">
        <f t="shared" si="4"/>
        <v>6448</v>
      </c>
    </row>
    <row r="20" spans="1:13" x14ac:dyDescent="0.25">
      <c r="J20" s="1">
        <v>17.2</v>
      </c>
      <c r="K20" s="12">
        <v>333</v>
      </c>
      <c r="L20" s="12">
        <v>6396</v>
      </c>
    </row>
    <row r="21" spans="1:13" x14ac:dyDescent="0.25">
      <c r="J21" s="1">
        <v>15</v>
      </c>
      <c r="K21" s="12">
        <v>361</v>
      </c>
      <c r="L21" s="12">
        <v>7055</v>
      </c>
    </row>
    <row r="22" spans="1:13" ht="15.75" thickBot="1" x14ac:dyDescent="0.3">
      <c r="I22" t="s">
        <v>88</v>
      </c>
      <c r="J22" s="9">
        <f>STDEV(J17:J21)/AVERAGE(J17:J21)*100</f>
        <v>7.1745468663003988</v>
      </c>
      <c r="K22" s="9">
        <f>STDEV(K17:K21)/AVERAGE(K17:K21)*100</f>
        <v>6.0290563909247608</v>
      </c>
      <c r="L22" s="9">
        <f>STDEV(L17:L21)/AVERAGE(L17:L21)*100</f>
        <v>5.2519751390741529</v>
      </c>
    </row>
    <row r="23" spans="1:13" ht="16.5" thickTop="1" thickBot="1" x14ac:dyDescent="0.3">
      <c r="A23" s="13"/>
      <c r="B23" s="14"/>
      <c r="C23" s="14"/>
      <c r="D23" s="16"/>
    </row>
    <row r="24" spans="1:13" ht="15.75" thickTop="1" x14ac:dyDescent="0.25">
      <c r="K24" s="8" t="s">
        <v>91</v>
      </c>
    </row>
    <row r="25" spans="1:13" x14ac:dyDescent="0.25">
      <c r="K25" t="s">
        <v>85</v>
      </c>
      <c r="L25" t="s">
        <v>86</v>
      </c>
      <c r="M25" t="s">
        <v>87</v>
      </c>
    </row>
    <row r="26" spans="1:13" x14ac:dyDescent="0.25">
      <c r="K26">
        <v>96.65</v>
      </c>
      <c r="L26">
        <v>99.9</v>
      </c>
      <c r="M26">
        <v>101.5</v>
      </c>
    </row>
    <row r="27" spans="1:13" x14ac:dyDescent="0.25">
      <c r="K27">
        <v>96.6</v>
      </c>
      <c r="L27">
        <v>99.8</v>
      </c>
      <c r="M27">
        <v>101.4</v>
      </c>
    </row>
    <row r="28" spans="1:13" x14ac:dyDescent="0.25">
      <c r="K28">
        <v>96.7</v>
      </c>
      <c r="L28">
        <v>99.7</v>
      </c>
      <c r="M28">
        <v>101.6</v>
      </c>
    </row>
    <row r="29" spans="1:13" x14ac:dyDescent="0.25">
      <c r="K29">
        <v>96.75</v>
      </c>
      <c r="L29">
        <v>99.8</v>
      </c>
      <c r="M29">
        <v>101.4</v>
      </c>
    </row>
    <row r="30" spans="1:13" x14ac:dyDescent="0.25">
      <c r="K30">
        <v>96.7</v>
      </c>
      <c r="L30" s="9">
        <v>99.85</v>
      </c>
      <c r="M30">
        <v>101.5</v>
      </c>
    </row>
    <row r="32" spans="1:13" x14ac:dyDescent="0.25">
      <c r="J32" t="s">
        <v>92</v>
      </c>
      <c r="K32">
        <f>AVERAGE(K26:K30)</f>
        <v>96.679999999999993</v>
      </c>
      <c r="L32">
        <f>AVERAGE(L26:L30)</f>
        <v>99.809999999999988</v>
      </c>
      <c r="M32">
        <f>AVERAGE(M26:M30)</f>
        <v>101.47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565AF-B3B1-4D60-B00C-2782220D97B8}">
  <dimension ref="A1:I37"/>
  <sheetViews>
    <sheetView workbookViewId="0">
      <selection sqref="A1:XFD1048576"/>
    </sheetView>
  </sheetViews>
  <sheetFormatPr defaultRowHeight="15" x14ac:dyDescent="0.25"/>
  <cols>
    <col min="1" max="1" width="11" bestFit="1" customWidth="1"/>
    <col min="6" max="6" width="14.42578125" bestFit="1" customWidth="1"/>
    <col min="7" max="7" width="10.5703125" bestFit="1" customWidth="1"/>
    <col min="8" max="8" width="9.5703125" bestFit="1" customWidth="1"/>
  </cols>
  <sheetData>
    <row r="1" spans="1:8" x14ac:dyDescent="0.25">
      <c r="A1" t="s">
        <v>106</v>
      </c>
      <c r="B1" t="s">
        <v>107</v>
      </c>
    </row>
    <row r="2" spans="1:8" x14ac:dyDescent="0.25">
      <c r="A2">
        <v>8.2000000000000003E-2</v>
      </c>
      <c r="B2">
        <v>1.1000000000000001E-3</v>
      </c>
    </row>
    <row r="3" spans="1:8" x14ac:dyDescent="0.25">
      <c r="A3">
        <v>8.2000000000000003E-2</v>
      </c>
      <c r="B3">
        <v>1.23E-3</v>
      </c>
      <c r="F3" s="8" t="s">
        <v>82</v>
      </c>
    </row>
    <row r="4" spans="1:8" x14ac:dyDescent="0.25">
      <c r="A4">
        <v>8.2000000000000003E-2</v>
      </c>
      <c r="B4">
        <v>1.6999999999999999E-3</v>
      </c>
      <c r="F4" s="8" t="s">
        <v>89</v>
      </c>
      <c r="G4" t="s">
        <v>108</v>
      </c>
    </row>
    <row r="5" spans="1:8" x14ac:dyDescent="0.25">
      <c r="A5">
        <v>0.17499999999999999</v>
      </c>
      <c r="B5">
        <v>3.15E-3</v>
      </c>
      <c r="F5" t="s">
        <v>85</v>
      </c>
      <c r="G5" t="s">
        <v>86</v>
      </c>
      <c r="H5" t="s">
        <v>87</v>
      </c>
    </row>
    <row r="6" spans="1:8" x14ac:dyDescent="0.25">
      <c r="A6">
        <v>0.17499999999999999</v>
      </c>
      <c r="B6">
        <v>2.2799999999999999E-3</v>
      </c>
      <c r="F6">
        <f>B2</f>
        <v>1.1000000000000001E-3</v>
      </c>
      <c r="G6">
        <f>B11</f>
        <v>5.1009999999999996E-3</v>
      </c>
      <c r="H6">
        <f>B17</f>
        <v>2.1305999999999999E-2</v>
      </c>
    </row>
    <row r="7" spans="1:8" x14ac:dyDescent="0.25">
      <c r="A7">
        <v>0.17499999999999999</v>
      </c>
      <c r="B7">
        <v>1.3500000000000001E-3</v>
      </c>
      <c r="F7">
        <f>B3</f>
        <v>1.23E-3</v>
      </c>
      <c r="G7">
        <f>B12</f>
        <v>4.0390000000000001E-3</v>
      </c>
      <c r="H7">
        <f>B18</f>
        <v>1.9945000000000001E-2</v>
      </c>
    </row>
    <row r="8" spans="1:8" x14ac:dyDescent="0.25">
      <c r="A8">
        <v>0.35</v>
      </c>
      <c r="B8">
        <v>5.1500000000000001E-3</v>
      </c>
      <c r="F8">
        <v>1.65E-3</v>
      </c>
      <c r="G8">
        <f>B13</f>
        <v>6.3090000000000004E-3</v>
      </c>
      <c r="H8">
        <f>B19</f>
        <v>1.8801999999999999E-2</v>
      </c>
    </row>
    <row r="9" spans="1:8" x14ac:dyDescent="0.25">
      <c r="A9">
        <v>0.35</v>
      </c>
      <c r="B9">
        <v>3.6600000000000001E-3</v>
      </c>
      <c r="F9">
        <v>1.3699999999999999E-3</v>
      </c>
      <c r="G9">
        <v>5.6299999999999996E-3</v>
      </c>
      <c r="H9">
        <v>2.3144999999999999E-2</v>
      </c>
    </row>
    <row r="10" spans="1:8" x14ac:dyDescent="0.25">
      <c r="A10">
        <v>0.35</v>
      </c>
      <c r="B10">
        <v>2.5400000000000002E-3</v>
      </c>
      <c r="F10">
        <v>1.5200000000000001E-3</v>
      </c>
      <c r="G10">
        <v>5.1000000000000004E-3</v>
      </c>
      <c r="H10">
        <v>2.5047E-2</v>
      </c>
    </row>
    <row r="11" spans="1:8" x14ac:dyDescent="0.25">
      <c r="A11">
        <v>0.49199999999999999</v>
      </c>
      <c r="B11">
        <v>5.1009999999999996E-3</v>
      </c>
      <c r="E11" t="s">
        <v>109</v>
      </c>
      <c r="F11" s="12">
        <f>_xlfn.STDEV.S(F6:F10)/AVERAGE(F6:F10)*100</f>
        <v>16.000061974289313</v>
      </c>
      <c r="G11" s="12">
        <f>STDEV(G6:G10)/AVERAGE(G6:G10)*100</f>
        <v>15.91124275979768</v>
      </c>
      <c r="H11" s="12">
        <f t="shared" ref="H11" si="0">STDEV(H6:H10)/AVERAGE(H6:H10)*100</f>
        <v>11.527325700118007</v>
      </c>
    </row>
    <row r="12" spans="1:8" x14ac:dyDescent="0.25">
      <c r="A12">
        <v>0.49199999999999999</v>
      </c>
      <c r="B12">
        <v>4.0390000000000001E-3</v>
      </c>
    </row>
    <row r="13" spans="1:8" x14ac:dyDescent="0.25">
      <c r="A13">
        <v>0.49199999999999999</v>
      </c>
      <c r="B13">
        <v>6.3090000000000004E-3</v>
      </c>
    </row>
    <row r="14" spans="1:8" x14ac:dyDescent="0.25">
      <c r="A14">
        <v>0.98399999999999999</v>
      </c>
      <c r="B14">
        <v>8.8360000000000001E-3</v>
      </c>
    </row>
    <row r="15" spans="1:8" x14ac:dyDescent="0.25">
      <c r="A15">
        <v>0.98399999999999999</v>
      </c>
      <c r="B15">
        <v>1.1467E-2</v>
      </c>
    </row>
    <row r="16" spans="1:8" x14ac:dyDescent="0.25">
      <c r="A16">
        <v>0.98399999999999999</v>
      </c>
      <c r="B16">
        <v>9.9699999999999997E-3</v>
      </c>
    </row>
    <row r="17" spans="1:9" x14ac:dyDescent="0.25">
      <c r="A17">
        <v>1.913</v>
      </c>
      <c r="B17">
        <v>2.1305999999999999E-2</v>
      </c>
      <c r="F17" s="8" t="s">
        <v>83</v>
      </c>
      <c r="G17" s="8" t="s">
        <v>110</v>
      </c>
    </row>
    <row r="18" spans="1:9" x14ac:dyDescent="0.25">
      <c r="A18">
        <v>1.913</v>
      </c>
      <c r="B18">
        <v>1.9945000000000001E-2</v>
      </c>
      <c r="F18" t="s">
        <v>85</v>
      </c>
      <c r="G18" t="s">
        <v>86</v>
      </c>
      <c r="H18" t="s">
        <v>87</v>
      </c>
    </row>
    <row r="19" spans="1:9" x14ac:dyDescent="0.25">
      <c r="A19">
        <v>1.913</v>
      </c>
      <c r="B19">
        <v>1.8801999999999999E-2</v>
      </c>
      <c r="F19">
        <f>F6</f>
        <v>1.1000000000000001E-3</v>
      </c>
      <c r="G19">
        <v>4.7010000000000003E-3</v>
      </c>
      <c r="H19">
        <f>H6</f>
        <v>2.1305999999999999E-2</v>
      </c>
    </row>
    <row r="20" spans="1:9" x14ac:dyDescent="0.25">
      <c r="F20">
        <f>F7</f>
        <v>1.23E-3</v>
      </c>
      <c r="G20">
        <v>3.3790000000000001E-3</v>
      </c>
      <c r="H20">
        <f>H7</f>
        <v>1.9945000000000001E-2</v>
      </c>
    </row>
    <row r="21" spans="1:9" x14ac:dyDescent="0.25">
      <c r="F21">
        <v>1.5100000000000001E-3</v>
      </c>
      <c r="G21">
        <v>4.0210000000000003E-3</v>
      </c>
      <c r="H21">
        <v>1.9869999999999999E-2</v>
      </c>
    </row>
    <row r="22" spans="1:9" x14ac:dyDescent="0.25">
      <c r="F22">
        <v>1.23E-3</v>
      </c>
      <c r="G22">
        <v>3.6979999999999999E-3</v>
      </c>
      <c r="H22">
        <v>2.5354000000000002E-2</v>
      </c>
    </row>
    <row r="23" spans="1:9" x14ac:dyDescent="0.25">
      <c r="F23">
        <v>1.57E-3</v>
      </c>
      <c r="G23">
        <v>4.3080000000000002E-3</v>
      </c>
      <c r="H23">
        <v>2.0143000000000001E-2</v>
      </c>
    </row>
    <row r="24" spans="1:9" x14ac:dyDescent="0.25">
      <c r="E24" t="s">
        <v>109</v>
      </c>
      <c r="F24" s="12">
        <f>STDEV(F19:F23)/AVERAGE(F19:F23)*100</f>
        <v>15.195178621240288</v>
      </c>
      <c r="G24" s="12">
        <f t="shared" ref="G24:H24" si="1">STDEV(G19:G23)/AVERAGE(G19:G23)*100</f>
        <v>12.808665202219013</v>
      </c>
      <c r="H24" s="12">
        <f t="shared" si="1"/>
        <v>10.910782308690132</v>
      </c>
    </row>
    <row r="29" spans="1:9" x14ac:dyDescent="0.25">
      <c r="G29" s="8" t="s">
        <v>91</v>
      </c>
    </row>
    <row r="30" spans="1:9" x14ac:dyDescent="0.25">
      <c r="G30" t="s">
        <v>85</v>
      </c>
      <c r="H30" t="s">
        <v>86</v>
      </c>
      <c r="I30" t="s">
        <v>87</v>
      </c>
    </row>
    <row r="31" spans="1:9" x14ac:dyDescent="0.25">
      <c r="G31">
        <v>92.65</v>
      </c>
      <c r="H31">
        <v>96.1</v>
      </c>
      <c r="I31">
        <v>98</v>
      </c>
    </row>
    <row r="32" spans="1:9" x14ac:dyDescent="0.25">
      <c r="G32">
        <v>92.65</v>
      </c>
      <c r="H32">
        <v>96.1</v>
      </c>
      <c r="I32">
        <v>97.8</v>
      </c>
    </row>
    <row r="33" spans="6:9" x14ac:dyDescent="0.25">
      <c r="G33">
        <v>92.6</v>
      </c>
      <c r="H33">
        <v>96</v>
      </c>
      <c r="I33">
        <v>97.9</v>
      </c>
    </row>
    <row r="34" spans="6:9" x14ac:dyDescent="0.25">
      <c r="G34">
        <v>92.57</v>
      </c>
      <c r="H34">
        <v>96.15</v>
      </c>
      <c r="I34">
        <v>98</v>
      </c>
    </row>
    <row r="35" spans="6:9" x14ac:dyDescent="0.25">
      <c r="G35">
        <v>92.65</v>
      </c>
      <c r="H35" s="9">
        <v>96</v>
      </c>
      <c r="I35">
        <v>98</v>
      </c>
    </row>
    <row r="37" spans="6:9" x14ac:dyDescent="0.25">
      <c r="F37" t="s">
        <v>92</v>
      </c>
      <c r="G37" s="9">
        <f>AVERAGE(G31:G35)</f>
        <v>92.623999999999995</v>
      </c>
      <c r="H37" s="9">
        <f>AVERAGE(H31:H35)</f>
        <v>96.070000000000007</v>
      </c>
      <c r="I37" s="9">
        <f>AVERAGE(I31:I35)</f>
        <v>97.9400000000000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25AE-F1EE-4082-A773-2E5FDA870132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2"/>
  <sheetViews>
    <sheetView workbookViewId="0">
      <selection activeCell="I21" sqref="I21"/>
    </sheetView>
  </sheetViews>
  <sheetFormatPr defaultRowHeight="15" x14ac:dyDescent="0.25"/>
  <sheetData>
    <row r="1" spans="1:15" ht="15.75" thickBot="1" x14ac:dyDescent="0.3">
      <c r="A1" s="4" t="s">
        <v>5</v>
      </c>
      <c r="B1" s="4"/>
      <c r="C1" s="4"/>
      <c r="D1" s="4"/>
    </row>
    <row r="2" spans="1:15" x14ac:dyDescent="0.25">
      <c r="A2" s="3" t="s">
        <v>6</v>
      </c>
      <c r="B2" s="2">
        <v>1050</v>
      </c>
      <c r="C2" s="2">
        <v>2100</v>
      </c>
      <c r="D2" s="2"/>
    </row>
    <row r="3" spans="1:15" ht="15.75" x14ac:dyDescent="0.25">
      <c r="A3" s="3" t="s">
        <v>0</v>
      </c>
      <c r="B3" s="3" t="s">
        <v>12</v>
      </c>
      <c r="C3" s="3" t="s">
        <v>13</v>
      </c>
      <c r="D3" s="3"/>
    </row>
    <row r="4" spans="1:15" ht="15.75" x14ac:dyDescent="0.25">
      <c r="A4" s="3" t="s">
        <v>1</v>
      </c>
      <c r="B4" s="3" t="s">
        <v>14</v>
      </c>
      <c r="C4" s="3" t="s">
        <v>15</v>
      </c>
      <c r="D4" s="3"/>
      <c r="N4" t="s">
        <v>62</v>
      </c>
      <c r="O4" t="s">
        <v>60</v>
      </c>
    </row>
    <row r="5" spans="1:15" ht="15.75" x14ac:dyDescent="0.25">
      <c r="A5" s="3" t="s">
        <v>2</v>
      </c>
      <c r="B5" s="3" t="s">
        <v>4</v>
      </c>
      <c r="C5" s="3" t="s">
        <v>16</v>
      </c>
      <c r="D5" s="3"/>
      <c r="I5" t="s">
        <v>0</v>
      </c>
      <c r="J5">
        <v>973</v>
      </c>
      <c r="K5">
        <v>1089</v>
      </c>
      <c r="L5">
        <v>1103</v>
      </c>
      <c r="N5" s="1">
        <f>AVERAGE(J5:L5)</f>
        <v>1055</v>
      </c>
      <c r="O5" s="1">
        <f>STDEV(J5:L5)</f>
        <v>71.358251099645088</v>
      </c>
    </row>
    <row r="6" spans="1:15" ht="16.5" thickBot="1" x14ac:dyDescent="0.3">
      <c r="A6" s="5" t="s">
        <v>3</v>
      </c>
      <c r="B6" s="5" t="s">
        <v>17</v>
      </c>
      <c r="C6" s="5" t="s">
        <v>64</v>
      </c>
      <c r="D6" s="5"/>
      <c r="J6">
        <v>2021</v>
      </c>
      <c r="K6">
        <v>2049</v>
      </c>
      <c r="L6">
        <v>2217</v>
      </c>
      <c r="N6" s="1">
        <f t="shared" ref="N6:N12" si="0">AVERAGE(J6:L6)</f>
        <v>2095.6666666666665</v>
      </c>
      <c r="O6" s="1">
        <f t="shared" ref="O6:O12" si="1">STDEV(J6:L6)</f>
        <v>106.00628912160511</v>
      </c>
    </row>
    <row r="7" spans="1:15" x14ac:dyDescent="0.25">
      <c r="I7" t="s">
        <v>1</v>
      </c>
      <c r="J7">
        <v>457</v>
      </c>
      <c r="K7">
        <v>483</v>
      </c>
      <c r="L7">
        <v>501</v>
      </c>
      <c r="N7" s="1">
        <f t="shared" si="0"/>
        <v>480.33333333333331</v>
      </c>
      <c r="O7" s="1">
        <f t="shared" si="1"/>
        <v>22.120880030716076</v>
      </c>
    </row>
    <row r="8" spans="1:15" x14ac:dyDescent="0.25">
      <c r="J8">
        <v>885</v>
      </c>
      <c r="K8">
        <v>975</v>
      </c>
      <c r="L8">
        <v>1007</v>
      </c>
      <c r="N8" s="1">
        <f t="shared" si="0"/>
        <v>955.66666666666663</v>
      </c>
      <c r="O8" s="1">
        <f t="shared" si="1"/>
        <v>63.256093250637392</v>
      </c>
    </row>
    <row r="9" spans="1:15" x14ac:dyDescent="0.25">
      <c r="I9" t="s">
        <v>61</v>
      </c>
      <c r="J9">
        <v>6</v>
      </c>
      <c r="K9">
        <v>0</v>
      </c>
      <c r="L9">
        <v>2</v>
      </c>
      <c r="N9" s="1">
        <f t="shared" si="0"/>
        <v>2.6666666666666665</v>
      </c>
      <c r="O9" s="1">
        <f t="shared" si="1"/>
        <v>3.0550504633038935</v>
      </c>
    </row>
    <row r="10" spans="1:15" x14ac:dyDescent="0.25">
      <c r="J10">
        <v>21</v>
      </c>
      <c r="K10">
        <v>24</v>
      </c>
      <c r="L10">
        <v>24</v>
      </c>
      <c r="N10" s="1">
        <f t="shared" si="0"/>
        <v>23</v>
      </c>
      <c r="O10" s="1">
        <f t="shared" si="1"/>
        <v>1.7320508075688772</v>
      </c>
    </row>
    <row r="11" spans="1:15" x14ac:dyDescent="0.25">
      <c r="I11" t="s">
        <v>63</v>
      </c>
      <c r="J11">
        <v>149</v>
      </c>
      <c r="K11">
        <v>153</v>
      </c>
      <c r="L11">
        <v>168</v>
      </c>
      <c r="N11" s="1">
        <f>AVERAGE(J11:L11)</f>
        <v>156.66666666666666</v>
      </c>
      <c r="O11" s="1">
        <f>STDEV(J11:L11)</f>
        <v>10.016652800877813</v>
      </c>
    </row>
    <row r="12" spans="1:15" x14ac:dyDescent="0.25">
      <c r="J12">
        <v>540</v>
      </c>
      <c r="K12">
        <v>638</v>
      </c>
      <c r="L12">
        <v>666</v>
      </c>
      <c r="N12" s="1">
        <f t="shared" si="0"/>
        <v>614.66666666666663</v>
      </c>
      <c r="O12" s="1">
        <f t="shared" si="1"/>
        <v>66.1614187675365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workbookViewId="0">
      <selection activeCell="D34" sqref="D34"/>
    </sheetView>
  </sheetViews>
  <sheetFormatPr defaultRowHeight="15" x14ac:dyDescent="0.25"/>
  <sheetData>
    <row r="1" spans="1:12" ht="15.75" thickBot="1" x14ac:dyDescent="0.3">
      <c r="A1" s="4" t="s">
        <v>7</v>
      </c>
      <c r="B1" s="4"/>
      <c r="C1" s="4"/>
      <c r="D1" s="4"/>
    </row>
    <row r="2" spans="1:12" x14ac:dyDescent="0.25">
      <c r="A2" s="3" t="s">
        <v>6</v>
      </c>
      <c r="B2" s="2">
        <v>1700</v>
      </c>
      <c r="C2" s="2">
        <v>3400</v>
      </c>
      <c r="D2" s="2">
        <v>6800</v>
      </c>
      <c r="J2" s="17"/>
      <c r="K2" s="17"/>
      <c r="L2" s="17"/>
    </row>
    <row r="3" spans="1:12" ht="15.75" x14ac:dyDescent="0.25">
      <c r="A3" s="3" t="s">
        <v>0</v>
      </c>
      <c r="B3" s="3" t="s">
        <v>18</v>
      </c>
      <c r="C3" s="3" t="s">
        <v>19</v>
      </c>
      <c r="D3" s="3" t="s">
        <v>20</v>
      </c>
      <c r="G3" s="3"/>
      <c r="H3" s="3"/>
      <c r="I3" s="3"/>
      <c r="J3" s="3"/>
      <c r="K3" s="6"/>
      <c r="L3" s="6"/>
    </row>
    <row r="4" spans="1:12" ht="15.75" x14ac:dyDescent="0.25">
      <c r="A4" s="3" t="s">
        <v>1</v>
      </c>
      <c r="B4" s="3" t="s">
        <v>21</v>
      </c>
      <c r="C4" s="3" t="s">
        <v>22</v>
      </c>
      <c r="D4" s="3" t="s">
        <v>23</v>
      </c>
      <c r="G4" s="3"/>
      <c r="H4" s="3"/>
      <c r="I4" s="3"/>
      <c r="J4" s="6"/>
      <c r="K4" s="6"/>
      <c r="L4" s="6"/>
    </row>
    <row r="5" spans="1:12" ht="15.75" x14ac:dyDescent="0.25">
      <c r="A5" s="3" t="s">
        <v>2</v>
      </c>
      <c r="B5" s="3" t="s">
        <v>24</v>
      </c>
      <c r="C5" s="3" t="s">
        <v>25</v>
      </c>
      <c r="D5" s="3" t="s">
        <v>26</v>
      </c>
      <c r="J5" s="6"/>
      <c r="K5" s="6"/>
      <c r="L5" s="6"/>
    </row>
    <row r="6" spans="1:12" ht="16.5" thickBot="1" x14ac:dyDescent="0.3">
      <c r="A6" s="5" t="s">
        <v>3</v>
      </c>
      <c r="B6" s="5" t="s">
        <v>27</v>
      </c>
      <c r="C6" s="5" t="s">
        <v>28</v>
      </c>
      <c r="D6" s="5" t="s">
        <v>29</v>
      </c>
      <c r="J6" s="6"/>
      <c r="K6" s="6"/>
      <c r="L6" s="6"/>
    </row>
    <row r="10" spans="1:12" x14ac:dyDescent="0.25">
      <c r="J10" t="s">
        <v>62</v>
      </c>
      <c r="K10" t="s">
        <v>60</v>
      </c>
    </row>
    <row r="11" spans="1:12" x14ac:dyDescent="0.25">
      <c r="E11" t="s">
        <v>0</v>
      </c>
      <c r="F11">
        <v>1643</v>
      </c>
      <c r="G11">
        <v>1692</v>
      </c>
      <c r="H11">
        <v>1735</v>
      </c>
      <c r="J11" s="1">
        <f>AVERAGE(F11:H11)</f>
        <v>1690</v>
      </c>
      <c r="K11" s="1">
        <f>STDEV(F11:H11)</f>
        <v>46.032597145935618</v>
      </c>
    </row>
    <row r="12" spans="1:12" x14ac:dyDescent="0.25">
      <c r="F12">
        <v>3316</v>
      </c>
      <c r="G12">
        <v>3411</v>
      </c>
      <c r="H12">
        <v>3473</v>
      </c>
      <c r="J12" s="1">
        <f>AVERAGE(F12:H12)</f>
        <v>3400</v>
      </c>
      <c r="K12" s="1">
        <f>STDEV(F12:H12)</f>
        <v>79.075912893876861</v>
      </c>
    </row>
    <row r="13" spans="1:12" x14ac:dyDescent="0.25">
      <c r="F13">
        <v>6716</v>
      </c>
      <c r="G13">
        <v>6748</v>
      </c>
      <c r="H13">
        <v>6877</v>
      </c>
      <c r="J13" s="1">
        <f>AVERAGE(F13:H13)</f>
        <v>6780.333333333333</v>
      </c>
      <c r="K13" s="1">
        <f>STDEV(F13:H13)</f>
        <v>85.231058501776999</v>
      </c>
    </row>
    <row r="14" spans="1:12" x14ac:dyDescent="0.25">
      <c r="J14" s="1"/>
      <c r="K14" s="1"/>
    </row>
    <row r="15" spans="1:12" x14ac:dyDescent="0.25">
      <c r="E15" t="s">
        <v>1</v>
      </c>
      <c r="F15">
        <v>1088</v>
      </c>
      <c r="G15">
        <v>1233</v>
      </c>
      <c r="H15">
        <v>1237</v>
      </c>
      <c r="J15" s="1">
        <f t="shared" ref="J15:J25" si="0">AVERAGE(F15:H15)</f>
        <v>1186</v>
      </c>
      <c r="K15" s="1">
        <f>STDEV(F15:H15)</f>
        <v>84.894051617295304</v>
      </c>
    </row>
    <row r="16" spans="1:12" x14ac:dyDescent="0.25">
      <c r="F16">
        <v>2094</v>
      </c>
      <c r="G16">
        <v>2192</v>
      </c>
      <c r="H16">
        <v>2407</v>
      </c>
      <c r="J16" s="1">
        <f t="shared" si="0"/>
        <v>2231</v>
      </c>
      <c r="K16" s="1">
        <f>STDEV(F16:H16)</f>
        <v>160.10309178776029</v>
      </c>
    </row>
    <row r="17" spans="5:11" x14ac:dyDescent="0.25">
      <c r="F17">
        <v>4168</v>
      </c>
      <c r="G17">
        <v>4688</v>
      </c>
      <c r="H17">
        <v>4836</v>
      </c>
      <c r="J17" s="1">
        <f t="shared" si="0"/>
        <v>4564</v>
      </c>
      <c r="K17" s="1">
        <f>STDEV(F17:H17)</f>
        <v>350.83899441196672</v>
      </c>
    </row>
    <row r="18" spans="5:11" x14ac:dyDescent="0.25">
      <c r="J18" s="1"/>
      <c r="K18" s="1"/>
    </row>
    <row r="19" spans="5:11" x14ac:dyDescent="0.25">
      <c r="E19" t="s">
        <v>61</v>
      </c>
      <c r="F19">
        <v>318</v>
      </c>
      <c r="G19">
        <v>326</v>
      </c>
      <c r="H19">
        <v>345</v>
      </c>
      <c r="J19" s="1">
        <f t="shared" si="0"/>
        <v>329.66666666666669</v>
      </c>
      <c r="K19" s="1">
        <f t="shared" ref="K19:K25" si="1">STDEV(F19:H19)</f>
        <v>13.868429375143146</v>
      </c>
    </row>
    <row r="20" spans="5:11" x14ac:dyDescent="0.25">
      <c r="F20">
        <v>749</v>
      </c>
      <c r="G20">
        <v>811</v>
      </c>
      <c r="H20">
        <v>839</v>
      </c>
      <c r="J20" s="1">
        <f t="shared" si="0"/>
        <v>799.66666666666663</v>
      </c>
      <c r="K20" s="1">
        <f t="shared" si="1"/>
        <v>46.057934531775665</v>
      </c>
    </row>
    <row r="21" spans="5:11" x14ac:dyDescent="0.25">
      <c r="F21">
        <v>2341</v>
      </c>
      <c r="G21">
        <v>2568</v>
      </c>
      <c r="H21">
        <v>2612</v>
      </c>
      <c r="J21" s="1">
        <f t="shared" si="0"/>
        <v>2507</v>
      </c>
      <c r="K21" s="1">
        <f t="shared" si="1"/>
        <v>145.43383375267257</v>
      </c>
    </row>
    <row r="22" spans="5:11" x14ac:dyDescent="0.25">
      <c r="J22" s="1"/>
    </row>
    <row r="23" spans="5:11" x14ac:dyDescent="0.25">
      <c r="E23" t="s">
        <v>63</v>
      </c>
      <c r="F23">
        <v>692</v>
      </c>
      <c r="G23">
        <v>731</v>
      </c>
      <c r="H23">
        <v>738</v>
      </c>
      <c r="J23" s="1">
        <f t="shared" si="0"/>
        <v>720.33333333333337</v>
      </c>
      <c r="K23" s="1">
        <f t="shared" si="1"/>
        <v>24.785748593361735</v>
      </c>
    </row>
    <row r="24" spans="5:11" x14ac:dyDescent="0.25">
      <c r="F24">
        <v>1287</v>
      </c>
      <c r="G24">
        <v>1311</v>
      </c>
      <c r="H24">
        <v>1393</v>
      </c>
      <c r="J24" s="1">
        <f t="shared" si="0"/>
        <v>1330.3333333333333</v>
      </c>
      <c r="K24" s="1">
        <f t="shared" si="1"/>
        <v>55.581771592252551</v>
      </c>
    </row>
    <row r="25" spans="5:11" x14ac:dyDescent="0.25">
      <c r="F25">
        <v>3100</v>
      </c>
      <c r="G25">
        <v>3138</v>
      </c>
      <c r="H25">
        <v>3363</v>
      </c>
      <c r="J25" s="1">
        <f t="shared" si="0"/>
        <v>3200.3333333333335</v>
      </c>
      <c r="K25" s="1">
        <f t="shared" si="1"/>
        <v>142.14898287829334</v>
      </c>
    </row>
  </sheetData>
  <mergeCells count="1"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"/>
  <sheetViews>
    <sheetView workbookViewId="0">
      <selection activeCell="K7" sqref="K7"/>
    </sheetView>
  </sheetViews>
  <sheetFormatPr defaultRowHeight="15" x14ac:dyDescent="0.25"/>
  <cols>
    <col min="1" max="1" width="13.28515625" customWidth="1"/>
    <col min="2" max="2" width="13.140625" customWidth="1"/>
    <col min="3" max="3" width="12.28515625" customWidth="1"/>
    <col min="4" max="4" width="11.5703125" customWidth="1"/>
  </cols>
  <sheetData>
    <row r="1" spans="1:12" ht="15.75" thickBot="1" x14ac:dyDescent="0.3">
      <c r="A1" s="4" t="s">
        <v>8</v>
      </c>
      <c r="B1" s="4"/>
      <c r="C1" s="4"/>
      <c r="D1" s="4"/>
    </row>
    <row r="2" spans="1:12" x14ac:dyDescent="0.25">
      <c r="A2" s="3" t="s">
        <v>6</v>
      </c>
      <c r="B2" s="2">
        <v>2000</v>
      </c>
      <c r="C2" s="2">
        <v>4000</v>
      </c>
      <c r="D2" s="2">
        <v>8000</v>
      </c>
    </row>
    <row r="3" spans="1:12" ht="15.75" x14ac:dyDescent="0.25">
      <c r="A3" s="3" t="s">
        <v>0</v>
      </c>
      <c r="B3" s="3" t="s">
        <v>30</v>
      </c>
      <c r="C3" s="3" t="s">
        <v>31</v>
      </c>
      <c r="D3" s="3" t="s">
        <v>32</v>
      </c>
      <c r="G3" s="3"/>
      <c r="H3" s="3"/>
      <c r="I3" s="3"/>
    </row>
    <row r="4" spans="1:12" ht="15.75" x14ac:dyDescent="0.25">
      <c r="A4" s="3" t="s">
        <v>1</v>
      </c>
      <c r="B4" s="3" t="s">
        <v>33</v>
      </c>
      <c r="C4" s="3" t="s">
        <v>34</v>
      </c>
      <c r="D4" s="3" t="s">
        <v>35</v>
      </c>
      <c r="F4" s="3"/>
      <c r="G4" s="3"/>
      <c r="H4" s="3"/>
      <c r="I4" s="3"/>
      <c r="J4" s="3"/>
    </row>
    <row r="5" spans="1:12" ht="15.75" x14ac:dyDescent="0.25">
      <c r="A5" s="3" t="s">
        <v>2</v>
      </c>
      <c r="B5" s="3" t="s">
        <v>36</v>
      </c>
      <c r="C5" s="3" t="s">
        <v>37</v>
      </c>
      <c r="D5" s="3" t="s">
        <v>38</v>
      </c>
      <c r="G5" s="3"/>
    </row>
    <row r="6" spans="1:12" ht="16.5" thickBot="1" x14ac:dyDescent="0.3">
      <c r="A6" s="5" t="s">
        <v>3</v>
      </c>
      <c r="B6" s="5" t="s">
        <v>39</v>
      </c>
      <c r="C6" s="5" t="s">
        <v>40</v>
      </c>
      <c r="D6" s="5" t="s">
        <v>41</v>
      </c>
      <c r="G6" s="3"/>
      <c r="H6" s="3"/>
      <c r="I6" s="3"/>
    </row>
    <row r="9" spans="1:12" x14ac:dyDescent="0.25">
      <c r="K9" t="s">
        <v>62</v>
      </c>
      <c r="L9" t="s">
        <v>60</v>
      </c>
    </row>
    <row r="10" spans="1:12" x14ac:dyDescent="0.25">
      <c r="F10" t="s">
        <v>0</v>
      </c>
      <c r="G10">
        <v>1983</v>
      </c>
      <c r="H10">
        <v>2002</v>
      </c>
      <c r="I10">
        <v>2048</v>
      </c>
      <c r="K10" s="1">
        <f>AVERAGE(G10:I10)</f>
        <v>2011</v>
      </c>
      <c r="L10" s="1">
        <f>STDEV(G10:I10)</f>
        <v>33.421549934136806</v>
      </c>
    </row>
    <row r="11" spans="1:12" x14ac:dyDescent="0.25">
      <c r="G11">
        <v>3941</v>
      </c>
      <c r="H11">
        <v>4038</v>
      </c>
      <c r="I11">
        <v>4082</v>
      </c>
      <c r="K11" s="1">
        <f>AVERAGE(G11:I11)</f>
        <v>4020.3333333333335</v>
      </c>
      <c r="L11" s="1">
        <f>STDEV(G11:I11)</f>
        <v>72.141065512877844</v>
      </c>
    </row>
    <row r="12" spans="1:12" x14ac:dyDescent="0.25">
      <c r="G12">
        <v>7958</v>
      </c>
      <c r="H12">
        <v>8066</v>
      </c>
      <c r="I12">
        <v>8124</v>
      </c>
      <c r="K12" s="1">
        <f>AVERAGE(G12:I12)</f>
        <v>8049.333333333333</v>
      </c>
      <c r="L12" s="1">
        <f>STDEV(G12:I12)</f>
        <v>84.24567249024328</v>
      </c>
    </row>
    <row r="13" spans="1:12" x14ac:dyDescent="0.25">
      <c r="K13" s="1"/>
      <c r="L13" s="1"/>
    </row>
    <row r="14" spans="1:12" x14ac:dyDescent="0.25">
      <c r="F14" t="s">
        <v>1</v>
      </c>
      <c r="G14">
        <v>1701</v>
      </c>
      <c r="H14">
        <v>1864</v>
      </c>
      <c r="I14">
        <v>1992</v>
      </c>
      <c r="K14" s="1">
        <f t="shared" ref="K14:K24" si="0">AVERAGE(G14:I14)</f>
        <v>1852.3333333333333</v>
      </c>
      <c r="L14" s="1">
        <f>STDEV(G14:I14)</f>
        <v>145.8503799560815</v>
      </c>
    </row>
    <row r="15" spans="1:12" x14ac:dyDescent="0.25">
      <c r="G15">
        <v>3388</v>
      </c>
      <c r="H15">
        <v>3493</v>
      </c>
      <c r="I15">
        <v>3974</v>
      </c>
      <c r="K15" s="1">
        <f t="shared" si="0"/>
        <v>3618.3333333333335</v>
      </c>
      <c r="L15" s="1">
        <f>STDEV(G15:I15)</f>
        <v>312.45853058179307</v>
      </c>
    </row>
    <row r="16" spans="1:12" x14ac:dyDescent="0.25">
      <c r="G16">
        <v>6495</v>
      </c>
      <c r="H16">
        <v>6771</v>
      </c>
      <c r="I16">
        <v>7594</v>
      </c>
      <c r="K16" s="1">
        <f t="shared" si="0"/>
        <v>6953.333333333333</v>
      </c>
      <c r="L16" s="1">
        <f>STDEV(G16:I16)</f>
        <v>571.73799360662872</v>
      </c>
    </row>
    <row r="17" spans="6:12" x14ac:dyDescent="0.25">
      <c r="K17" s="1"/>
      <c r="L17" s="1"/>
    </row>
    <row r="18" spans="6:12" x14ac:dyDescent="0.25">
      <c r="F18" t="s">
        <v>61</v>
      </c>
      <c r="G18">
        <v>861</v>
      </c>
      <c r="H18">
        <v>969</v>
      </c>
      <c r="I18">
        <v>987</v>
      </c>
      <c r="K18" s="1">
        <f t="shared" si="0"/>
        <v>939</v>
      </c>
      <c r="L18" s="1">
        <f t="shared" ref="L18:L24" si="1">STDEV(G18:I18)</f>
        <v>68.146900149603283</v>
      </c>
    </row>
    <row r="19" spans="6:12" x14ac:dyDescent="0.25">
      <c r="G19">
        <v>1890</v>
      </c>
      <c r="H19">
        <v>2025</v>
      </c>
      <c r="I19">
        <v>2246</v>
      </c>
      <c r="K19" s="1">
        <f t="shared" si="0"/>
        <v>2053.6666666666665</v>
      </c>
      <c r="L19" s="1">
        <f t="shared" si="1"/>
        <v>179.72293491186184</v>
      </c>
    </row>
    <row r="20" spans="6:12" x14ac:dyDescent="0.25">
      <c r="G20">
        <v>3746</v>
      </c>
      <c r="H20">
        <v>4458</v>
      </c>
      <c r="I20">
        <v>4501</v>
      </c>
      <c r="K20" s="1">
        <f t="shared" si="0"/>
        <v>4235</v>
      </c>
      <c r="L20" s="1">
        <f t="shared" si="1"/>
        <v>424.0318384272577</v>
      </c>
    </row>
    <row r="21" spans="6:12" x14ac:dyDescent="0.25">
      <c r="K21" s="1"/>
    </row>
    <row r="22" spans="6:12" x14ac:dyDescent="0.25">
      <c r="F22" t="s">
        <v>63</v>
      </c>
      <c r="G22">
        <v>1388</v>
      </c>
      <c r="H22">
        <v>1405</v>
      </c>
      <c r="I22">
        <v>1439</v>
      </c>
      <c r="K22" s="1">
        <f t="shared" si="0"/>
        <v>1410.6666666666667</v>
      </c>
      <c r="L22" s="1">
        <f t="shared" si="1"/>
        <v>25.967928938083094</v>
      </c>
    </row>
    <row r="23" spans="6:12" x14ac:dyDescent="0.25">
      <c r="G23">
        <v>2816</v>
      </c>
      <c r="H23">
        <v>2904</v>
      </c>
      <c r="I23">
        <v>2937</v>
      </c>
      <c r="K23" s="1">
        <f t="shared" si="0"/>
        <v>2885.6666666666665</v>
      </c>
      <c r="L23" s="1">
        <f t="shared" si="1"/>
        <v>62.548647733850601</v>
      </c>
    </row>
    <row r="24" spans="6:12" x14ac:dyDescent="0.25">
      <c r="G24">
        <v>5243</v>
      </c>
      <c r="H24">
        <v>5397</v>
      </c>
      <c r="I24">
        <v>5464</v>
      </c>
      <c r="K24" s="1">
        <f t="shared" si="0"/>
        <v>5368</v>
      </c>
      <c r="L24" s="1">
        <f t="shared" si="1"/>
        <v>113.31813623599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"/>
  <sheetViews>
    <sheetView workbookViewId="0">
      <selection activeCell="D31" sqref="D31"/>
    </sheetView>
  </sheetViews>
  <sheetFormatPr defaultRowHeight="15" x14ac:dyDescent="0.25"/>
  <cols>
    <col min="1" max="1" width="13.28515625" customWidth="1"/>
    <col min="2" max="2" width="12.5703125" customWidth="1"/>
    <col min="3" max="3" width="11.7109375" customWidth="1"/>
    <col min="4" max="4" width="13.28515625" customWidth="1"/>
    <col min="7" max="7" width="10.85546875" customWidth="1"/>
    <col min="8" max="8" width="11.140625" customWidth="1"/>
    <col min="9" max="9" width="10" customWidth="1"/>
  </cols>
  <sheetData>
    <row r="1" spans="1:12" ht="15.75" thickBot="1" x14ac:dyDescent="0.3">
      <c r="A1" s="4" t="s">
        <v>9</v>
      </c>
      <c r="B1" s="4"/>
      <c r="C1" s="4"/>
      <c r="D1" s="4"/>
    </row>
    <row r="2" spans="1:12" x14ac:dyDescent="0.25">
      <c r="A2" s="3" t="s">
        <v>6</v>
      </c>
      <c r="B2" s="2">
        <v>2100</v>
      </c>
      <c r="C2" s="2">
        <v>4200</v>
      </c>
      <c r="D2" s="2">
        <v>8500</v>
      </c>
    </row>
    <row r="3" spans="1:12" ht="16.5" thickBot="1" x14ac:dyDescent="0.3">
      <c r="A3" s="3" t="s">
        <v>0</v>
      </c>
      <c r="B3" s="3" t="s">
        <v>42</v>
      </c>
      <c r="C3" s="3" t="s">
        <v>43</v>
      </c>
      <c r="D3" s="3" t="s">
        <v>44</v>
      </c>
      <c r="G3" s="5"/>
      <c r="H3" s="5"/>
      <c r="I3" s="5"/>
    </row>
    <row r="4" spans="1:12" ht="15.75" x14ac:dyDescent="0.25">
      <c r="A4" s="3" t="s">
        <v>1</v>
      </c>
      <c r="B4" s="3" t="s">
        <v>45</v>
      </c>
      <c r="C4" s="3" t="s">
        <v>46</v>
      </c>
      <c r="D4" s="3" t="s">
        <v>47</v>
      </c>
    </row>
    <row r="5" spans="1:12" ht="15.75" x14ac:dyDescent="0.25">
      <c r="A5" s="3" t="s">
        <v>2</v>
      </c>
      <c r="B5" s="3" t="s">
        <v>48</v>
      </c>
      <c r="C5" s="3" t="s">
        <v>49</v>
      </c>
      <c r="D5" s="3" t="s">
        <v>50</v>
      </c>
    </row>
    <row r="6" spans="1:12" ht="16.5" thickBot="1" x14ac:dyDescent="0.3">
      <c r="A6" s="5" t="s">
        <v>3</v>
      </c>
      <c r="B6" s="5" t="s">
        <v>51</v>
      </c>
      <c r="C6" s="5" t="s">
        <v>52</v>
      </c>
      <c r="D6" s="5" t="s">
        <v>53</v>
      </c>
    </row>
    <row r="8" spans="1:12" x14ac:dyDescent="0.25">
      <c r="K8" t="s">
        <v>62</v>
      </c>
      <c r="L8" t="s">
        <v>60</v>
      </c>
    </row>
    <row r="9" spans="1:12" x14ac:dyDescent="0.25">
      <c r="F9" t="s">
        <v>0</v>
      </c>
      <c r="G9">
        <v>2058</v>
      </c>
      <c r="H9">
        <v>2101</v>
      </c>
      <c r="I9">
        <v>2119</v>
      </c>
      <c r="K9" s="1">
        <f>AVERAGE(G9:I9)</f>
        <v>2092.6666666666665</v>
      </c>
      <c r="L9" s="1">
        <f>STDEV(G9:I9)</f>
        <v>31.342197327777349</v>
      </c>
    </row>
    <row r="10" spans="1:12" x14ac:dyDescent="0.25">
      <c r="G10">
        <v>4127</v>
      </c>
      <c r="H10">
        <v>4173</v>
      </c>
      <c r="I10">
        <v>4239</v>
      </c>
      <c r="K10" s="1">
        <f>AVERAGE(G10:I10)</f>
        <v>4179.666666666667</v>
      </c>
      <c r="L10" s="1">
        <f>STDEV(G10:I10)</f>
        <v>56.296832356122252</v>
      </c>
    </row>
    <row r="11" spans="1:12" x14ac:dyDescent="0.25">
      <c r="G11">
        <v>8410</v>
      </c>
      <c r="H11">
        <v>8463</v>
      </c>
      <c r="I11">
        <v>8656</v>
      </c>
      <c r="K11" s="1">
        <f>AVERAGE(G11:I11)</f>
        <v>8509.6666666666661</v>
      </c>
      <c r="L11" s="1">
        <f>STDEV(G11:I11)</f>
        <v>129.46943011125575</v>
      </c>
    </row>
    <row r="12" spans="1:12" x14ac:dyDescent="0.25">
      <c r="K12" s="1"/>
      <c r="L12" s="1"/>
    </row>
    <row r="13" spans="1:12" x14ac:dyDescent="0.25">
      <c r="F13" t="s">
        <v>1</v>
      </c>
      <c r="G13">
        <v>1799</v>
      </c>
      <c r="H13">
        <v>2004</v>
      </c>
      <c r="I13">
        <v>2046</v>
      </c>
      <c r="K13" s="1">
        <f t="shared" ref="K13:K23" si="0">AVERAGE(G13:I13)</f>
        <v>1949.6666666666667</v>
      </c>
      <c r="L13" s="1">
        <f>STDEV(G13:I13)</f>
        <v>132.16025625479594</v>
      </c>
    </row>
    <row r="14" spans="1:12" x14ac:dyDescent="0.25">
      <c r="G14">
        <v>3194</v>
      </c>
      <c r="H14">
        <v>3579</v>
      </c>
      <c r="I14">
        <v>3621</v>
      </c>
      <c r="K14" s="1">
        <f t="shared" si="0"/>
        <v>3464.6666666666665</v>
      </c>
      <c r="L14" s="1">
        <f>STDEV(G14:I14)</f>
        <v>235.34301207669907</v>
      </c>
    </row>
    <row r="15" spans="1:12" x14ac:dyDescent="0.25">
      <c r="G15">
        <v>6411</v>
      </c>
      <c r="H15">
        <v>7194</v>
      </c>
      <c r="I15">
        <v>7305</v>
      </c>
      <c r="K15" s="1">
        <f t="shared" si="0"/>
        <v>6970</v>
      </c>
      <c r="L15" s="1">
        <f>STDEV(G15:I15)</f>
        <v>487.27918075780747</v>
      </c>
    </row>
    <row r="16" spans="1:12" x14ac:dyDescent="0.25">
      <c r="K16" s="1"/>
      <c r="L16" s="1"/>
    </row>
    <row r="17" spans="6:12" x14ac:dyDescent="0.25">
      <c r="F17" t="s">
        <v>61</v>
      </c>
      <c r="G17">
        <v>646</v>
      </c>
      <c r="H17">
        <v>687</v>
      </c>
      <c r="I17">
        <v>698</v>
      </c>
      <c r="K17" s="1">
        <f t="shared" si="0"/>
        <v>677</v>
      </c>
      <c r="L17" s="1">
        <f t="shared" ref="L17:L23" si="1">STDEV(G17:I17)</f>
        <v>27.404379212089442</v>
      </c>
    </row>
    <row r="18" spans="6:12" x14ac:dyDescent="0.25">
      <c r="G18">
        <v>2213</v>
      </c>
      <c r="H18">
        <v>2224</v>
      </c>
      <c r="I18">
        <v>2311</v>
      </c>
      <c r="K18" s="1">
        <f t="shared" si="0"/>
        <v>2249.3333333333335</v>
      </c>
      <c r="L18" s="1">
        <f t="shared" si="1"/>
        <v>53.687366608293736</v>
      </c>
    </row>
    <row r="19" spans="6:12" x14ac:dyDescent="0.25">
      <c r="G19">
        <v>4397</v>
      </c>
      <c r="H19">
        <v>4519</v>
      </c>
      <c r="I19">
        <v>4588</v>
      </c>
      <c r="K19" s="1">
        <f t="shared" si="0"/>
        <v>4501.333333333333</v>
      </c>
      <c r="L19" s="1">
        <f t="shared" si="1"/>
        <v>96.717802566711228</v>
      </c>
    </row>
    <row r="20" spans="6:12" x14ac:dyDescent="0.25">
      <c r="K20" s="1"/>
    </row>
    <row r="21" spans="6:12" x14ac:dyDescent="0.25">
      <c r="F21" t="s">
        <v>63</v>
      </c>
      <c r="G21">
        <v>932</v>
      </c>
      <c r="H21">
        <v>955</v>
      </c>
      <c r="I21">
        <v>1084</v>
      </c>
      <c r="K21" s="1">
        <f t="shared" si="0"/>
        <v>990.33333333333337</v>
      </c>
      <c r="L21" s="1">
        <f t="shared" si="1"/>
        <v>81.928830904226473</v>
      </c>
    </row>
    <row r="22" spans="6:12" x14ac:dyDescent="0.25">
      <c r="G22">
        <v>2563</v>
      </c>
      <c r="H22">
        <v>2975</v>
      </c>
      <c r="I22">
        <v>3037</v>
      </c>
      <c r="K22" s="1">
        <f t="shared" si="0"/>
        <v>2858.3333333333335</v>
      </c>
      <c r="L22" s="1">
        <f t="shared" si="1"/>
        <v>257.63798891726611</v>
      </c>
    </row>
    <row r="23" spans="6:12" x14ac:dyDescent="0.25">
      <c r="G23">
        <v>4998</v>
      </c>
      <c r="H23">
        <v>5063</v>
      </c>
      <c r="I23">
        <v>6023</v>
      </c>
      <c r="K23" s="1">
        <f t="shared" si="0"/>
        <v>5361.333333333333</v>
      </c>
      <c r="L23" s="1">
        <f t="shared" si="1"/>
        <v>573.941053883875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8"/>
  <sheetViews>
    <sheetView workbookViewId="0">
      <selection activeCell="K23" sqref="K23"/>
    </sheetView>
  </sheetViews>
  <sheetFormatPr defaultRowHeight="15" x14ac:dyDescent="0.25"/>
  <sheetData>
    <row r="1" spans="1:15" ht="15.75" thickBot="1" x14ac:dyDescent="0.3">
      <c r="A1" s="4" t="s">
        <v>10</v>
      </c>
      <c r="B1" s="4"/>
    </row>
    <row r="2" spans="1:15" x14ac:dyDescent="0.25">
      <c r="A2" s="3" t="s">
        <v>6</v>
      </c>
      <c r="B2" s="2">
        <v>100</v>
      </c>
      <c r="N2" t="s">
        <v>62</v>
      </c>
      <c r="O2" t="s">
        <v>60</v>
      </c>
    </row>
    <row r="3" spans="1:15" ht="15.75" x14ac:dyDescent="0.25">
      <c r="A3" s="3" t="s">
        <v>0</v>
      </c>
      <c r="B3" s="3" t="s">
        <v>54</v>
      </c>
      <c r="I3" t="s">
        <v>0</v>
      </c>
      <c r="J3">
        <v>93</v>
      </c>
      <c r="K3">
        <v>104</v>
      </c>
      <c r="L3">
        <v>109</v>
      </c>
      <c r="N3" s="1">
        <f>AVERAGE(J3:L3)</f>
        <v>102</v>
      </c>
      <c r="O3" s="1">
        <f>STDEV(J3:L3)</f>
        <v>8.1853527718724504</v>
      </c>
    </row>
    <row r="4" spans="1:15" ht="15.75" x14ac:dyDescent="0.25">
      <c r="A4" s="3" t="s">
        <v>1</v>
      </c>
      <c r="B4" s="3" t="s">
        <v>55</v>
      </c>
      <c r="I4" t="s">
        <v>1</v>
      </c>
      <c r="J4">
        <v>84</v>
      </c>
      <c r="K4">
        <v>91</v>
      </c>
      <c r="L4">
        <v>92</v>
      </c>
      <c r="N4" s="1">
        <f>AVERAGE(J4:L4)</f>
        <v>89</v>
      </c>
      <c r="O4" s="1">
        <f>STDEV(J4:L4)</f>
        <v>4.358898943540674</v>
      </c>
    </row>
    <row r="5" spans="1:15" x14ac:dyDescent="0.25">
      <c r="A5" s="3" t="s">
        <v>2</v>
      </c>
      <c r="B5" s="3" t="s">
        <v>4</v>
      </c>
      <c r="I5" t="s">
        <v>61</v>
      </c>
      <c r="J5">
        <v>0</v>
      </c>
      <c r="K5">
        <v>5</v>
      </c>
      <c r="L5">
        <v>2</v>
      </c>
      <c r="N5" s="1">
        <f>AVERAGE(J5:L5)</f>
        <v>2.3333333333333335</v>
      </c>
      <c r="O5" s="1">
        <f>STDEV(J5:L5)</f>
        <v>2.5166114784235836</v>
      </c>
    </row>
    <row r="6" spans="1:15" ht="16.5" thickBot="1" x14ac:dyDescent="0.3">
      <c r="A6" s="5" t="s">
        <v>3</v>
      </c>
      <c r="B6" s="5" t="s">
        <v>56</v>
      </c>
      <c r="I6" t="s">
        <v>63</v>
      </c>
      <c r="J6">
        <v>12</v>
      </c>
      <c r="K6">
        <v>15</v>
      </c>
      <c r="L6">
        <v>18</v>
      </c>
      <c r="N6" s="1">
        <f>AVERAGE(J6:L6)</f>
        <v>15</v>
      </c>
      <c r="O6" s="1">
        <f>STDEV(J6:L6)</f>
        <v>3</v>
      </c>
    </row>
    <row r="7" spans="1:15" ht="15.75" thickBot="1" x14ac:dyDescent="0.3">
      <c r="A7" s="4" t="s">
        <v>11</v>
      </c>
      <c r="B7" s="4"/>
    </row>
    <row r="8" spans="1:15" x14ac:dyDescent="0.25">
      <c r="A8" s="3" t="s">
        <v>6</v>
      </c>
      <c r="B8" s="2">
        <v>100</v>
      </c>
      <c r="N8" t="s">
        <v>62</v>
      </c>
      <c r="O8" t="s">
        <v>60</v>
      </c>
    </row>
    <row r="9" spans="1:15" ht="15.75" x14ac:dyDescent="0.25">
      <c r="A9" s="3" t="s">
        <v>0</v>
      </c>
      <c r="B9" s="3" t="s">
        <v>57</v>
      </c>
      <c r="I9" t="s">
        <v>0</v>
      </c>
      <c r="J9">
        <v>92</v>
      </c>
      <c r="K9">
        <v>96</v>
      </c>
      <c r="L9">
        <v>108</v>
      </c>
      <c r="N9" s="1">
        <f>AVERAGE(J9:L9)</f>
        <v>98.666666666666671</v>
      </c>
      <c r="O9" s="1">
        <f>STDEV(J9:L9)</f>
        <v>8.3266639978645323</v>
      </c>
    </row>
    <row r="10" spans="1:15" ht="15.75" x14ac:dyDescent="0.25">
      <c r="A10" s="3" t="s">
        <v>1</v>
      </c>
      <c r="B10" s="3" t="s">
        <v>58</v>
      </c>
      <c r="I10" t="s">
        <v>1</v>
      </c>
      <c r="J10">
        <v>83</v>
      </c>
      <c r="K10">
        <v>83</v>
      </c>
      <c r="L10">
        <v>93</v>
      </c>
      <c r="N10" s="1">
        <f>AVERAGE(J10:L10)</f>
        <v>86.333333333333329</v>
      </c>
      <c r="O10" s="1">
        <f>STDEV(J10:L10)</f>
        <v>5.7735026918962573</v>
      </c>
    </row>
    <row r="11" spans="1:15" x14ac:dyDescent="0.25">
      <c r="A11" s="3" t="s">
        <v>2</v>
      </c>
      <c r="B11" s="3" t="s">
        <v>4</v>
      </c>
      <c r="I11" t="s">
        <v>61</v>
      </c>
      <c r="J11">
        <v>0</v>
      </c>
      <c r="K11">
        <v>0</v>
      </c>
      <c r="L11">
        <v>6</v>
      </c>
      <c r="N11" s="1">
        <f>AVERAGE(J11:L11)</f>
        <v>2</v>
      </c>
      <c r="O11" s="1">
        <f>STDEV(J11:L11)</f>
        <v>3.4641016151377544</v>
      </c>
    </row>
    <row r="12" spans="1:15" ht="16.5" thickBot="1" x14ac:dyDescent="0.3">
      <c r="A12" s="5" t="s">
        <v>3</v>
      </c>
      <c r="B12" s="5" t="s">
        <v>59</v>
      </c>
      <c r="I12" t="s">
        <v>63</v>
      </c>
      <c r="J12">
        <v>9</v>
      </c>
      <c r="K12">
        <v>12</v>
      </c>
      <c r="L12">
        <v>13</v>
      </c>
      <c r="N12" s="1">
        <f>AVERAGE(J12:L12)</f>
        <v>11.333333333333334</v>
      </c>
      <c r="O12" s="1">
        <f>STDEV(J12:L12)</f>
        <v>2.0816659994661348</v>
      </c>
    </row>
    <row r="13" spans="1:15" x14ac:dyDescent="0.25">
      <c r="N13" s="1"/>
      <c r="O13" s="1"/>
    </row>
    <row r="14" spans="1:15" x14ac:dyDescent="0.25">
      <c r="N14" s="1"/>
      <c r="O14" s="1"/>
    </row>
    <row r="15" spans="1:15" x14ac:dyDescent="0.25">
      <c r="N15" s="1"/>
    </row>
    <row r="16" spans="1:15" x14ac:dyDescent="0.25">
      <c r="N16" s="1"/>
      <c r="O16" s="1"/>
    </row>
    <row r="17" spans="14:15" x14ac:dyDescent="0.25">
      <c r="N17" s="1"/>
      <c r="O17" s="1"/>
    </row>
    <row r="18" spans="14:15" x14ac:dyDescent="0.25">
      <c r="N18" s="1"/>
      <c r="O1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21199-845B-405F-B1CF-629C54755EBF}">
  <dimension ref="B7:S98"/>
  <sheetViews>
    <sheetView topLeftCell="A7" workbookViewId="0">
      <selection activeCell="K21" sqref="K21"/>
    </sheetView>
  </sheetViews>
  <sheetFormatPr defaultRowHeight="15" x14ac:dyDescent="0.25"/>
  <sheetData>
    <row r="7" spans="2:19" x14ac:dyDescent="0.25">
      <c r="D7" t="s">
        <v>68</v>
      </c>
      <c r="N7" t="s">
        <v>68</v>
      </c>
    </row>
    <row r="8" spans="2:19" x14ac:dyDescent="0.25">
      <c r="D8">
        <v>2</v>
      </c>
      <c r="E8">
        <v>4</v>
      </c>
      <c r="F8">
        <v>6</v>
      </c>
      <c r="G8">
        <v>8</v>
      </c>
      <c r="N8">
        <v>2</v>
      </c>
      <c r="O8">
        <v>4</v>
      </c>
      <c r="P8">
        <v>6</v>
      </c>
      <c r="Q8">
        <v>8</v>
      </c>
    </row>
    <row r="10" spans="2:19" x14ac:dyDescent="0.25">
      <c r="B10" t="s">
        <v>69</v>
      </c>
      <c r="D10">
        <v>0</v>
      </c>
      <c r="E10">
        <v>35.256399999999999</v>
      </c>
      <c r="F10">
        <v>9.4463000000000008</v>
      </c>
      <c r="G10">
        <v>0</v>
      </c>
      <c r="I10" t="s">
        <v>70</v>
      </c>
      <c r="L10" t="s">
        <v>69</v>
      </c>
      <c r="N10">
        <v>25.225200000000001</v>
      </c>
      <c r="O10">
        <v>27.322399999999998</v>
      </c>
      <c r="P10">
        <v>80.666700000000006</v>
      </c>
      <c r="Q10">
        <v>64.666700000000006</v>
      </c>
      <c r="S10" t="s">
        <v>70</v>
      </c>
    </row>
    <row r="11" spans="2:19" x14ac:dyDescent="0.25">
      <c r="B11" t="s">
        <v>69</v>
      </c>
      <c r="D11">
        <v>69.811300000000003</v>
      </c>
      <c r="E11">
        <v>0</v>
      </c>
      <c r="F11">
        <v>0</v>
      </c>
      <c r="G11">
        <v>55.7652</v>
      </c>
      <c r="I11" t="s">
        <v>71</v>
      </c>
      <c r="L11" t="s">
        <v>69</v>
      </c>
      <c r="N11">
        <v>45.2</v>
      </c>
      <c r="O11">
        <v>34.299999999999997</v>
      </c>
      <c r="P11">
        <v>45.3</v>
      </c>
      <c r="Q11">
        <v>89</v>
      </c>
      <c r="S11" t="s">
        <v>71</v>
      </c>
    </row>
    <row r="12" spans="2:19" x14ac:dyDescent="0.25">
      <c r="B12" t="s">
        <v>69</v>
      </c>
      <c r="D12">
        <v>55.859400000000001</v>
      </c>
      <c r="E12">
        <v>69.387799999999999</v>
      </c>
      <c r="F12">
        <v>54</v>
      </c>
      <c r="G12">
        <v>70.166700000000006</v>
      </c>
      <c r="I12" t="s">
        <v>72</v>
      </c>
      <c r="L12" t="s">
        <v>69</v>
      </c>
      <c r="N12">
        <v>20.408200000000001</v>
      </c>
      <c r="O12">
        <v>82.692300000000003</v>
      </c>
      <c r="P12">
        <v>77.5244</v>
      </c>
      <c r="Q12">
        <v>97.704099999999997</v>
      </c>
      <c r="S12" t="s">
        <v>72</v>
      </c>
    </row>
    <row r="13" spans="2:19" x14ac:dyDescent="0.25">
      <c r="L13" t="s">
        <v>69</v>
      </c>
      <c r="N13">
        <v>69.811300000000003</v>
      </c>
      <c r="O13">
        <v>36.9863</v>
      </c>
      <c r="P13">
        <v>0</v>
      </c>
      <c r="Q13">
        <v>32.075499999999998</v>
      </c>
      <c r="S13" t="s">
        <v>73</v>
      </c>
    </row>
    <row r="14" spans="2:19" x14ac:dyDescent="0.25">
      <c r="B14" t="s">
        <v>74</v>
      </c>
      <c r="D14">
        <f>AVERAGE(D10:D12)</f>
        <v>41.890233333333335</v>
      </c>
      <c r="E14">
        <f>AVERAGE(E10:E12)</f>
        <v>34.881399999999999</v>
      </c>
      <c r="F14">
        <f>AVERAGE(F10:F12)</f>
        <v>21.148766666666667</v>
      </c>
      <c r="G14">
        <f>AVERAGE(G10:G12)</f>
        <v>41.977300000000007</v>
      </c>
      <c r="L14" t="s">
        <v>69</v>
      </c>
      <c r="N14">
        <v>39.843800000000002</v>
      </c>
      <c r="O14">
        <v>63.945599999999999</v>
      </c>
      <c r="P14">
        <v>61.090899999999998</v>
      </c>
      <c r="Q14">
        <v>79.833299999999994</v>
      </c>
      <c r="S14" t="s">
        <v>75</v>
      </c>
    </row>
    <row r="15" spans="2:19" x14ac:dyDescent="0.25">
      <c r="B15" t="s">
        <v>76</v>
      </c>
      <c r="D15">
        <f>_xlfn.STDEV.S(D10:D12)</f>
        <v>36.942625988731947</v>
      </c>
      <c r="E15">
        <f>_xlfn.STDEV.S(E10:E12)</f>
        <v>34.695419956530287</v>
      </c>
      <c r="F15">
        <f>_xlfn.STDEV.S(F10:F12)</f>
        <v>28.83939657072133</v>
      </c>
      <c r="G15">
        <f>_xlfn.STDEV.S(G10:G12)</f>
        <v>37.059696261977109</v>
      </c>
    </row>
    <row r="16" spans="2:19" x14ac:dyDescent="0.25">
      <c r="L16" t="s">
        <v>74</v>
      </c>
      <c r="N16">
        <f>AVERAGE(N10:N14)</f>
        <v>40.097699999999996</v>
      </c>
      <c r="O16">
        <f>AVERAGE(O10:O14)</f>
        <v>49.049320000000002</v>
      </c>
      <c r="P16">
        <f>AVERAGE(P10:P14)</f>
        <v>52.916399999999996</v>
      </c>
      <c r="Q16">
        <f>AVERAGE(Q10:Q14)</f>
        <v>72.655919999999995</v>
      </c>
    </row>
    <row r="17" spans="2:19" x14ac:dyDescent="0.25">
      <c r="L17" t="s">
        <v>76</v>
      </c>
      <c r="N17">
        <f>_xlfn.STDEV.S(N10:N14)</f>
        <v>19.479884637492084</v>
      </c>
      <c r="O17">
        <f t="shared" ref="O17:Q17" si="0">_xlfn.STDEV.S(O10:O14)</f>
        <v>23.392665548137099</v>
      </c>
      <c r="P17">
        <f t="shared" si="0"/>
        <v>32.789518913289953</v>
      </c>
      <c r="Q17">
        <f t="shared" si="0"/>
        <v>25.771365794268672</v>
      </c>
    </row>
    <row r="28" spans="2:19" x14ac:dyDescent="0.25">
      <c r="D28" t="s">
        <v>68</v>
      </c>
      <c r="N28" t="s">
        <v>68</v>
      </c>
    </row>
    <row r="29" spans="2:19" x14ac:dyDescent="0.25">
      <c r="D29">
        <v>2</v>
      </c>
      <c r="E29">
        <v>4</v>
      </c>
      <c r="F29">
        <v>6</v>
      </c>
      <c r="G29">
        <v>8</v>
      </c>
      <c r="N29">
        <v>2</v>
      </c>
      <c r="O29">
        <v>4</v>
      </c>
      <c r="P29">
        <v>6</v>
      </c>
      <c r="Q29">
        <v>8</v>
      </c>
    </row>
    <row r="31" spans="2:19" x14ac:dyDescent="0.25">
      <c r="B31" t="s">
        <v>69</v>
      </c>
      <c r="D31">
        <v>51.2821</v>
      </c>
      <c r="E31">
        <v>50.828699999999998</v>
      </c>
      <c r="F31">
        <v>72.614099999999993</v>
      </c>
      <c r="G31">
        <v>30</v>
      </c>
      <c r="I31" t="s">
        <v>70</v>
      </c>
      <c r="L31" t="s">
        <v>69</v>
      </c>
      <c r="N31">
        <v>64</v>
      </c>
      <c r="O31">
        <v>80.833299999999994</v>
      </c>
      <c r="P31">
        <v>81.333299999999994</v>
      </c>
      <c r="Q31">
        <v>50</v>
      </c>
      <c r="S31" t="s">
        <v>70</v>
      </c>
    </row>
    <row r="32" spans="2:19" x14ac:dyDescent="0.25">
      <c r="B32" t="s">
        <v>69</v>
      </c>
      <c r="D32">
        <v>41.015599999999999</v>
      </c>
      <c r="E32">
        <v>60.204099999999997</v>
      </c>
      <c r="F32">
        <v>84.7273</v>
      </c>
      <c r="G32">
        <v>89.5</v>
      </c>
      <c r="I32" t="s">
        <v>71</v>
      </c>
      <c r="L32" t="s">
        <v>69</v>
      </c>
      <c r="N32">
        <v>0</v>
      </c>
      <c r="O32">
        <v>53.061199999999999</v>
      </c>
      <c r="P32">
        <v>62.363599999999998</v>
      </c>
      <c r="Q32">
        <v>85</v>
      </c>
      <c r="S32" t="s">
        <v>71</v>
      </c>
    </row>
    <row r="33" spans="2:19" x14ac:dyDescent="0.25">
      <c r="B33" t="s">
        <v>69</v>
      </c>
      <c r="D33">
        <v>58.593800000000002</v>
      </c>
      <c r="E33">
        <v>52.7211</v>
      </c>
      <c r="F33">
        <v>65.454499999999996</v>
      </c>
      <c r="G33">
        <v>91.333299999999994</v>
      </c>
      <c r="I33" t="s">
        <v>72</v>
      </c>
      <c r="L33" t="s">
        <v>69</v>
      </c>
      <c r="N33">
        <v>19.140599999999999</v>
      </c>
      <c r="O33">
        <v>73.8095</v>
      </c>
      <c r="P33">
        <v>74.181799999999996</v>
      </c>
      <c r="Q33">
        <v>85.333299999999994</v>
      </c>
      <c r="S33" t="s">
        <v>72</v>
      </c>
    </row>
    <row r="35" spans="2:19" x14ac:dyDescent="0.25">
      <c r="B35" t="s">
        <v>74</v>
      </c>
      <c r="D35">
        <f>AVERAGE(D31:D33)</f>
        <v>50.297166666666669</v>
      </c>
      <c r="E35">
        <f>AVERAGE(E31:E33)</f>
        <v>54.584633333333329</v>
      </c>
      <c r="F35">
        <f>AVERAGE(F31:F33)</f>
        <v>74.265299999999996</v>
      </c>
      <c r="G35">
        <f>AVERAGE(G31:G33)</f>
        <v>70.277766666666665</v>
      </c>
    </row>
    <row r="36" spans="2:19" x14ac:dyDescent="0.25">
      <c r="B36" t="s">
        <v>76</v>
      </c>
      <c r="D36">
        <f>_xlfn.STDEV.S(D31:D33)</f>
        <v>8.8303934829277342</v>
      </c>
      <c r="E36">
        <f>_xlfn.STDEV.S(E31:E33)</f>
        <v>4.957731200189591</v>
      </c>
      <c r="F36">
        <f>_xlfn.STDEV.S(F31:F33)</f>
        <v>9.7419223482843016</v>
      </c>
      <c r="G36">
        <f>_xlfn.STDEV.S(G31:G33)</f>
        <v>34.893611348831925</v>
      </c>
    </row>
    <row r="37" spans="2:19" x14ac:dyDescent="0.25">
      <c r="L37" t="s">
        <v>74</v>
      </c>
      <c r="N37">
        <f>AVERAGE(N31:N33)</f>
        <v>27.713533333333334</v>
      </c>
      <c r="O37">
        <f>AVERAGE(O31:O33)</f>
        <v>69.234666666666669</v>
      </c>
      <c r="P37">
        <f>AVERAGE(P31:P33)</f>
        <v>72.626233333333332</v>
      </c>
      <c r="Q37">
        <f>AVERAGE(Q31:Q33)</f>
        <v>73.444433333333336</v>
      </c>
    </row>
    <row r="38" spans="2:19" x14ac:dyDescent="0.25">
      <c r="L38" t="s">
        <v>76</v>
      </c>
      <c r="N38">
        <f>_xlfn.STDEV.S(N31:N33)</f>
        <v>32.849983096697834</v>
      </c>
      <c r="O38">
        <f>_xlfn.STDEV.S(O31:O33)</f>
        <v>14.440194237728669</v>
      </c>
      <c r="P38">
        <f>_xlfn.STDEV.S(P31:P33)</f>
        <v>9.5800428111430751</v>
      </c>
      <c r="Q38">
        <f>_xlfn.STDEV.S(Q31:Q33)</f>
        <v>20.304158760296691</v>
      </c>
    </row>
    <row r="48" spans="2:19" x14ac:dyDescent="0.25">
      <c r="D48" t="s">
        <v>68</v>
      </c>
      <c r="N48" t="s">
        <v>68</v>
      </c>
    </row>
    <row r="49" spans="2:19" x14ac:dyDescent="0.25">
      <c r="D49">
        <v>2</v>
      </c>
      <c r="E49">
        <v>4</v>
      </c>
      <c r="F49">
        <v>6</v>
      </c>
      <c r="G49">
        <v>8</v>
      </c>
      <c r="N49">
        <v>2</v>
      </c>
      <c r="O49">
        <v>4</v>
      </c>
      <c r="P49">
        <v>6</v>
      </c>
      <c r="Q49">
        <v>8</v>
      </c>
    </row>
    <row r="51" spans="2:19" x14ac:dyDescent="0.25">
      <c r="B51" t="s">
        <v>69</v>
      </c>
      <c r="D51">
        <v>0</v>
      </c>
      <c r="E51">
        <v>37.5</v>
      </c>
      <c r="F51">
        <v>60</v>
      </c>
      <c r="G51">
        <v>50</v>
      </c>
      <c r="I51" t="s">
        <v>70</v>
      </c>
      <c r="L51" t="s">
        <v>69</v>
      </c>
      <c r="N51">
        <v>84.375</v>
      </c>
      <c r="O51">
        <v>82.608699999999999</v>
      </c>
      <c r="P51">
        <v>94.857100000000003</v>
      </c>
      <c r="Q51">
        <v>95.833299999999994</v>
      </c>
      <c r="S51" t="s">
        <v>70</v>
      </c>
    </row>
    <row r="52" spans="2:19" x14ac:dyDescent="0.25">
      <c r="B52" t="s">
        <v>69</v>
      </c>
      <c r="D52">
        <v>57.857100000000003</v>
      </c>
      <c r="E52">
        <v>82.222200000000001</v>
      </c>
      <c r="F52">
        <v>92.6357</v>
      </c>
      <c r="G52">
        <v>33.333300000000001</v>
      </c>
      <c r="I52" t="s">
        <v>71</v>
      </c>
      <c r="L52" t="s">
        <v>69</v>
      </c>
      <c r="N52">
        <v>64.285700000000006</v>
      </c>
      <c r="O52">
        <v>92</v>
      </c>
      <c r="P52">
        <v>94.4</v>
      </c>
      <c r="Q52">
        <v>99.166700000000006</v>
      </c>
      <c r="S52" t="s">
        <v>71</v>
      </c>
    </row>
    <row r="53" spans="2:19" x14ac:dyDescent="0.25">
      <c r="B53" t="s">
        <v>69</v>
      </c>
      <c r="D53">
        <v>41.025599999999997</v>
      </c>
      <c r="E53">
        <v>80</v>
      </c>
      <c r="F53">
        <v>55.555599999999998</v>
      </c>
      <c r="G53">
        <v>0</v>
      </c>
      <c r="I53" t="s">
        <v>72</v>
      </c>
    </row>
    <row r="54" spans="2:19" x14ac:dyDescent="0.25">
      <c r="B54" t="s">
        <v>69</v>
      </c>
      <c r="D54">
        <v>43.6</v>
      </c>
      <c r="E54">
        <v>44.666699999999999</v>
      </c>
      <c r="F54">
        <v>90</v>
      </c>
      <c r="G54">
        <v>94</v>
      </c>
      <c r="I54" t="s">
        <v>73</v>
      </c>
      <c r="L54" t="s">
        <v>74</v>
      </c>
      <c r="N54">
        <f>AVERAGE(N51:N52)</f>
        <v>74.33035000000001</v>
      </c>
      <c r="O54">
        <f>AVERAGE(O51:O52)</f>
        <v>87.304349999999999</v>
      </c>
      <c r="P54">
        <f>AVERAGE(P51:P52)</f>
        <v>94.628550000000004</v>
      </c>
      <c r="Q54">
        <f>AVERAGE(Q51:Q52)</f>
        <v>97.5</v>
      </c>
    </row>
    <row r="55" spans="2:19" x14ac:dyDescent="0.25">
      <c r="B55" t="s">
        <v>69</v>
      </c>
      <c r="D55">
        <v>58.4</v>
      </c>
      <c r="E55">
        <v>76</v>
      </c>
      <c r="F55">
        <v>95.166700000000006</v>
      </c>
      <c r="G55">
        <v>97</v>
      </c>
      <c r="I55" t="s">
        <v>75</v>
      </c>
      <c r="L55" t="s">
        <v>76</v>
      </c>
      <c r="N55">
        <f>_xlfn.STDEV.S(N51:N52)</f>
        <v>14.205280259290838</v>
      </c>
      <c r="O55">
        <f>_xlfn.STDEV.S(O51:O52)</f>
        <v>6.6406519141572247</v>
      </c>
      <c r="P55">
        <f>_xlfn.STDEV.S(P51:P52)</f>
        <v>0.32321850968036875</v>
      </c>
      <c r="Q55">
        <f>_xlfn.STDEV.S(Q51:Q52)</f>
        <v>2.3570697444072457</v>
      </c>
    </row>
    <row r="56" spans="2:19" x14ac:dyDescent="0.25">
      <c r="B56" t="s">
        <v>69</v>
      </c>
      <c r="D56">
        <v>81.599999999999994</v>
      </c>
      <c r="E56">
        <v>96.5</v>
      </c>
      <c r="F56">
        <v>99.666700000000006</v>
      </c>
      <c r="G56">
        <v>99.833299999999994</v>
      </c>
      <c r="I56" t="s">
        <v>77</v>
      </c>
    </row>
    <row r="58" spans="2:19" x14ac:dyDescent="0.25">
      <c r="B58" t="s">
        <v>74</v>
      </c>
      <c r="D58">
        <f>AVERAGE(D51:D56)</f>
        <v>47.080450000000006</v>
      </c>
      <c r="E58">
        <f>AVERAGE(E51:E56)</f>
        <v>69.48148333333333</v>
      </c>
      <c r="F58">
        <f t="shared" ref="F58:G58" si="1">AVERAGE(F51:F56)</f>
        <v>82.170783333333318</v>
      </c>
      <c r="G58">
        <f t="shared" si="1"/>
        <v>62.3611</v>
      </c>
    </row>
    <row r="59" spans="2:19" x14ac:dyDescent="0.25">
      <c r="B59" t="s">
        <v>76</v>
      </c>
      <c r="D59">
        <f>_xlfn.STDEV.S(D51:D56)</f>
        <v>27.207393269311908</v>
      </c>
      <c r="E59">
        <f t="shared" ref="E59:G59" si="2">_xlfn.STDEV.S(E51:E56)</f>
        <v>23.16913940796395</v>
      </c>
      <c r="F59">
        <f t="shared" si="2"/>
        <v>19.213139680689068</v>
      </c>
      <c r="G59">
        <f t="shared" si="2"/>
        <v>41.205232479674216</v>
      </c>
    </row>
    <row r="69" spans="2:19" x14ac:dyDescent="0.25">
      <c r="D69" t="s">
        <v>68</v>
      </c>
      <c r="N69" t="s">
        <v>68</v>
      </c>
    </row>
    <row r="70" spans="2:19" x14ac:dyDescent="0.25">
      <c r="D70">
        <v>2</v>
      </c>
      <c r="E70">
        <v>4</v>
      </c>
      <c r="F70">
        <v>6</v>
      </c>
      <c r="G70">
        <v>8</v>
      </c>
      <c r="N70">
        <v>2</v>
      </c>
      <c r="O70">
        <v>4</v>
      </c>
      <c r="P70">
        <v>6</v>
      </c>
      <c r="Q70">
        <v>8</v>
      </c>
    </row>
    <row r="72" spans="2:19" x14ac:dyDescent="0.25">
      <c r="B72" t="s">
        <v>69</v>
      </c>
      <c r="D72">
        <v>76.666700000000006</v>
      </c>
      <c r="E72">
        <v>93.166700000000006</v>
      </c>
      <c r="F72">
        <v>94</v>
      </c>
      <c r="G72">
        <v>75</v>
      </c>
      <c r="I72" t="s">
        <v>70</v>
      </c>
      <c r="L72" t="s">
        <v>69</v>
      </c>
      <c r="N72">
        <v>0</v>
      </c>
      <c r="O72">
        <v>0</v>
      </c>
      <c r="P72">
        <v>0</v>
      </c>
      <c r="Q72">
        <v>0</v>
      </c>
      <c r="S72" t="s">
        <v>70</v>
      </c>
    </row>
    <row r="73" spans="2:19" x14ac:dyDescent="0.25">
      <c r="B73" t="s">
        <v>69</v>
      </c>
      <c r="D73">
        <v>0</v>
      </c>
      <c r="E73">
        <v>0</v>
      </c>
      <c r="F73">
        <v>0</v>
      </c>
      <c r="G73">
        <v>0</v>
      </c>
      <c r="I73" t="s">
        <v>71</v>
      </c>
      <c r="L73" t="s">
        <v>69</v>
      </c>
      <c r="N73">
        <v>0</v>
      </c>
      <c r="O73">
        <v>0</v>
      </c>
      <c r="P73">
        <v>0</v>
      </c>
      <c r="Q73">
        <v>0</v>
      </c>
      <c r="S73" t="s">
        <v>71</v>
      </c>
    </row>
    <row r="74" spans="2:19" x14ac:dyDescent="0.25">
      <c r="B74" t="s">
        <v>69</v>
      </c>
      <c r="D74">
        <v>0</v>
      </c>
      <c r="E74">
        <v>0</v>
      </c>
      <c r="F74">
        <v>0</v>
      </c>
      <c r="G74">
        <v>0</v>
      </c>
      <c r="I74" t="s">
        <v>72</v>
      </c>
      <c r="L74" t="s">
        <v>69</v>
      </c>
      <c r="N74">
        <v>0</v>
      </c>
      <c r="O74">
        <v>0</v>
      </c>
      <c r="P74">
        <v>0</v>
      </c>
      <c r="Q74">
        <v>0</v>
      </c>
      <c r="S74" t="s">
        <v>72</v>
      </c>
    </row>
    <row r="75" spans="2:19" x14ac:dyDescent="0.25">
      <c r="B75" t="s">
        <v>69</v>
      </c>
      <c r="D75">
        <v>0</v>
      </c>
      <c r="E75">
        <v>0</v>
      </c>
      <c r="F75">
        <v>0</v>
      </c>
      <c r="G75">
        <v>0</v>
      </c>
      <c r="I75" t="s">
        <v>73</v>
      </c>
      <c r="L75" t="s">
        <v>69</v>
      </c>
      <c r="N75">
        <v>0</v>
      </c>
      <c r="O75">
        <v>0</v>
      </c>
      <c r="P75">
        <v>0</v>
      </c>
      <c r="Q75">
        <v>0</v>
      </c>
      <c r="S75" t="s">
        <v>73</v>
      </c>
    </row>
    <row r="77" spans="2:19" x14ac:dyDescent="0.25">
      <c r="B77" t="s">
        <v>74</v>
      </c>
      <c r="D77">
        <f>AVERAGE(D72:D75)</f>
        <v>19.166675000000001</v>
      </c>
      <c r="E77">
        <f t="shared" ref="E77:G77" si="3">AVERAGE(E72:E75)</f>
        <v>23.291675000000001</v>
      </c>
      <c r="F77">
        <f t="shared" si="3"/>
        <v>23.5</v>
      </c>
      <c r="G77">
        <f t="shared" si="3"/>
        <v>18.75</v>
      </c>
      <c r="L77" t="s">
        <v>74</v>
      </c>
      <c r="N77">
        <f>AVERAGE(N72:N75)</f>
        <v>0</v>
      </c>
      <c r="O77">
        <f>AVERAGE(O72:O75)</f>
        <v>0</v>
      </c>
      <c r="P77">
        <f>AVERAGE(P72:P75)</f>
        <v>0</v>
      </c>
      <c r="Q77">
        <f>AVERAGE(Q72:Q75)</f>
        <v>0</v>
      </c>
    </row>
    <row r="78" spans="2:19" x14ac:dyDescent="0.25">
      <c r="B78" t="s">
        <v>76</v>
      </c>
      <c r="D78">
        <f>_xlfn.STDEV.S(D72:D75)</f>
        <v>38.333350000000003</v>
      </c>
      <c r="E78">
        <f t="shared" ref="E78:G78" si="4">_xlfn.STDEV.S(E72:E75)</f>
        <v>46.583350000000003</v>
      </c>
      <c r="F78">
        <f t="shared" si="4"/>
        <v>47</v>
      </c>
      <c r="G78">
        <f t="shared" si="4"/>
        <v>37.5</v>
      </c>
      <c r="L78" t="s">
        <v>76</v>
      </c>
      <c r="N78">
        <f>_xlfn.STDEV.S(N72:N75)</f>
        <v>0</v>
      </c>
      <c r="O78">
        <f>_xlfn.STDEV.S(O72:O75)</f>
        <v>0</v>
      </c>
      <c r="P78">
        <f>_xlfn.STDEV.S(P72:P75)</f>
        <v>0</v>
      </c>
      <c r="Q78">
        <f>_xlfn.STDEV.S(Q72:Q75)</f>
        <v>0</v>
      </c>
    </row>
    <row r="89" spans="2:19" x14ac:dyDescent="0.25">
      <c r="D89" t="s">
        <v>68</v>
      </c>
      <c r="N89" t="s">
        <v>68</v>
      </c>
    </row>
    <row r="90" spans="2:19" x14ac:dyDescent="0.25">
      <c r="D90">
        <v>2</v>
      </c>
      <c r="E90">
        <v>4</v>
      </c>
      <c r="F90">
        <v>6</v>
      </c>
      <c r="G90">
        <v>8</v>
      </c>
      <c r="N90">
        <v>2</v>
      </c>
      <c r="O90">
        <v>4</v>
      </c>
      <c r="P90">
        <v>6</v>
      </c>
      <c r="Q90">
        <v>8</v>
      </c>
    </row>
    <row r="92" spans="2:19" x14ac:dyDescent="0.25">
      <c r="B92" t="s">
        <v>69</v>
      </c>
      <c r="D92">
        <v>99.666700000000006</v>
      </c>
      <c r="E92">
        <v>99.333299999999994</v>
      </c>
      <c r="F92">
        <v>85</v>
      </c>
      <c r="G92">
        <v>71.666700000000006</v>
      </c>
      <c r="I92" t="s">
        <v>70</v>
      </c>
      <c r="L92" t="s">
        <v>69</v>
      </c>
      <c r="N92">
        <v>0</v>
      </c>
      <c r="O92">
        <v>0</v>
      </c>
      <c r="P92">
        <v>0</v>
      </c>
      <c r="Q92">
        <v>0</v>
      </c>
      <c r="S92" t="s">
        <v>70</v>
      </c>
    </row>
    <row r="93" spans="2:19" x14ac:dyDescent="0.25">
      <c r="B93" t="s">
        <v>69</v>
      </c>
      <c r="D93">
        <v>93.5</v>
      </c>
      <c r="E93">
        <v>94</v>
      </c>
      <c r="F93">
        <v>91.833299999999994</v>
      </c>
      <c r="G93">
        <v>84.333299999999994</v>
      </c>
      <c r="I93" t="s">
        <v>71</v>
      </c>
      <c r="L93" t="s">
        <v>69</v>
      </c>
      <c r="N93">
        <v>0</v>
      </c>
      <c r="O93">
        <v>0</v>
      </c>
      <c r="P93">
        <v>0</v>
      </c>
      <c r="Q93">
        <v>0</v>
      </c>
      <c r="S93" t="s">
        <v>71</v>
      </c>
    </row>
    <row r="94" spans="2:19" x14ac:dyDescent="0.25">
      <c r="B94" t="s">
        <v>69</v>
      </c>
      <c r="D94">
        <v>63.4</v>
      </c>
      <c r="E94">
        <v>50.4</v>
      </c>
      <c r="F94">
        <v>44.4</v>
      </c>
      <c r="G94">
        <v>0</v>
      </c>
      <c r="I94" t="s">
        <v>72</v>
      </c>
    </row>
    <row r="95" spans="2:19" x14ac:dyDescent="0.25">
      <c r="B95" t="s">
        <v>69</v>
      </c>
      <c r="D95">
        <v>90.2</v>
      </c>
      <c r="E95">
        <v>91.2</v>
      </c>
      <c r="F95">
        <v>93.6</v>
      </c>
      <c r="G95">
        <v>73.400000000000006</v>
      </c>
      <c r="I95" t="s">
        <v>73</v>
      </c>
    </row>
    <row r="97" spans="2:17" x14ac:dyDescent="0.25">
      <c r="B97" t="s">
        <v>74</v>
      </c>
      <c r="D97">
        <f>AVERAGE(D92:D95)</f>
        <v>86.691674999999989</v>
      </c>
      <c r="E97">
        <f t="shared" ref="E97:G97" si="5">AVERAGE(E92:E95)</f>
        <v>83.733325000000008</v>
      </c>
      <c r="F97">
        <f t="shared" si="5"/>
        <v>78.708325000000002</v>
      </c>
      <c r="G97">
        <f t="shared" si="5"/>
        <v>57.35</v>
      </c>
      <c r="L97" t="s">
        <v>74</v>
      </c>
      <c r="N97">
        <f>AVERAGE(N92)</f>
        <v>0</v>
      </c>
      <c r="O97">
        <f>AVERAGE(O92)</f>
        <v>0</v>
      </c>
      <c r="P97">
        <f>AVERAGE(P92)</f>
        <v>0</v>
      </c>
      <c r="Q97">
        <f>AVERAGE(Q92)</f>
        <v>0</v>
      </c>
    </row>
    <row r="98" spans="2:17" x14ac:dyDescent="0.25">
      <c r="B98" t="s">
        <v>76</v>
      </c>
      <c r="D98">
        <f>_xlfn.STDEV.S(D92:D95)</f>
        <v>16.015773804466541</v>
      </c>
      <c r="E98">
        <f t="shared" ref="E98:G98" si="6">_xlfn.STDEV.S(E92:E95)</f>
        <v>22.476844578866</v>
      </c>
      <c r="F98">
        <f t="shared" si="6"/>
        <v>23.170910582506217</v>
      </c>
      <c r="G98">
        <f t="shared" si="6"/>
        <v>38.642340240466801</v>
      </c>
      <c r="L98" t="s">
        <v>76</v>
      </c>
      <c r="N98">
        <f>_xlfn.STDEV.S(N92:N93)</f>
        <v>0</v>
      </c>
      <c r="O98">
        <f>_xlfn.STDEV.S(O92:O93)</f>
        <v>0</v>
      </c>
      <c r="P98">
        <f>_xlfn.STDEV.S(P92:P93)</f>
        <v>0</v>
      </c>
      <c r="Q98">
        <f>_xlfn.STDEV.S(Q92:Q93)</f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3E5B1-2C3F-4C15-B9DC-ABA3D1B1E1FD}">
  <dimension ref="B7:S28"/>
  <sheetViews>
    <sheetView topLeftCell="D1" workbookViewId="0">
      <selection sqref="A1:T30"/>
    </sheetView>
  </sheetViews>
  <sheetFormatPr defaultRowHeight="15" x14ac:dyDescent="0.25"/>
  <sheetData>
    <row r="7" spans="2:19" x14ac:dyDescent="0.25">
      <c r="D7" t="s">
        <v>68</v>
      </c>
      <c r="N7" t="s">
        <v>68</v>
      </c>
    </row>
    <row r="8" spans="2:19" x14ac:dyDescent="0.25">
      <c r="D8">
        <v>2</v>
      </c>
      <c r="E8">
        <v>4</v>
      </c>
      <c r="F8">
        <v>6</v>
      </c>
      <c r="G8">
        <v>8</v>
      </c>
      <c r="N8">
        <v>2</v>
      </c>
      <c r="O8">
        <v>4</v>
      </c>
      <c r="P8">
        <v>6</v>
      </c>
      <c r="Q8">
        <v>8</v>
      </c>
    </row>
    <row r="10" spans="2:19" x14ac:dyDescent="0.25">
      <c r="B10" t="s">
        <v>69</v>
      </c>
      <c r="D10">
        <v>28.481000000000002</v>
      </c>
      <c r="E10">
        <v>0</v>
      </c>
      <c r="F10">
        <v>0</v>
      </c>
      <c r="G10">
        <v>0</v>
      </c>
      <c r="I10" t="s">
        <v>70</v>
      </c>
      <c r="L10" t="s">
        <v>69</v>
      </c>
      <c r="N10">
        <v>79.365099999999998</v>
      </c>
      <c r="O10">
        <v>94.852900000000005</v>
      </c>
      <c r="P10">
        <v>98.333299999999994</v>
      </c>
      <c r="Q10">
        <v>100</v>
      </c>
      <c r="S10" t="s">
        <v>70</v>
      </c>
    </row>
    <row r="20" spans="2:19" x14ac:dyDescent="0.25">
      <c r="D20" t="s">
        <v>68</v>
      </c>
      <c r="N20" t="s">
        <v>68</v>
      </c>
    </row>
    <row r="21" spans="2:19" x14ac:dyDescent="0.25">
      <c r="D21">
        <v>2</v>
      </c>
      <c r="E21">
        <v>4</v>
      </c>
      <c r="F21">
        <v>6</v>
      </c>
      <c r="G21">
        <v>8</v>
      </c>
      <c r="N21">
        <v>2</v>
      </c>
      <c r="O21">
        <v>4</v>
      </c>
      <c r="P21">
        <v>6</v>
      </c>
      <c r="Q21">
        <v>8</v>
      </c>
    </row>
    <row r="23" spans="2:19" x14ac:dyDescent="0.25">
      <c r="B23" t="s">
        <v>69</v>
      </c>
      <c r="D23">
        <v>64.7059</v>
      </c>
      <c r="E23">
        <v>0</v>
      </c>
      <c r="F23">
        <v>100</v>
      </c>
      <c r="G23">
        <v>100</v>
      </c>
      <c r="I23" t="s">
        <v>70</v>
      </c>
      <c r="L23" t="s">
        <v>69</v>
      </c>
      <c r="N23">
        <v>93.650800000000004</v>
      </c>
      <c r="O23">
        <v>95.588200000000001</v>
      </c>
      <c r="P23">
        <v>100</v>
      </c>
      <c r="Q23">
        <v>100</v>
      </c>
      <c r="S23" t="s">
        <v>70</v>
      </c>
    </row>
    <row r="24" spans="2:19" x14ac:dyDescent="0.25">
      <c r="B24" t="s">
        <v>69</v>
      </c>
      <c r="D24">
        <v>5.8823999999999996</v>
      </c>
      <c r="E24">
        <v>0</v>
      </c>
      <c r="F24">
        <v>21.9512</v>
      </c>
      <c r="G24">
        <v>0</v>
      </c>
      <c r="I24" t="s">
        <v>71</v>
      </c>
      <c r="L24" t="s">
        <v>69</v>
      </c>
      <c r="N24">
        <v>30.1587</v>
      </c>
      <c r="O24">
        <v>100</v>
      </c>
      <c r="P24">
        <v>99.166700000000006</v>
      </c>
      <c r="Q24">
        <v>100</v>
      </c>
      <c r="S24" t="s">
        <v>71</v>
      </c>
    </row>
    <row r="25" spans="2:19" x14ac:dyDescent="0.25">
      <c r="B25" t="s">
        <v>69</v>
      </c>
      <c r="D25">
        <v>11.4754</v>
      </c>
      <c r="E25">
        <v>39.622599999999998</v>
      </c>
      <c r="F25">
        <v>38.805999999999997</v>
      </c>
      <c r="G25">
        <v>66.071399999999997</v>
      </c>
      <c r="I25" t="s">
        <v>72</v>
      </c>
    </row>
    <row r="27" spans="2:19" x14ac:dyDescent="0.25">
      <c r="B27" t="s">
        <v>74</v>
      </c>
      <c r="D27">
        <f>AVERAGE(D23:D25)</f>
        <v>27.35456666666667</v>
      </c>
      <c r="E27">
        <f>AVERAGE(E23:E25)</f>
        <v>13.207533333333332</v>
      </c>
      <c r="F27">
        <f>AVERAGE(F23:F25)</f>
        <v>53.585733333333337</v>
      </c>
      <c r="G27">
        <f>AVERAGE(G23:G25)</f>
        <v>55.35713333333333</v>
      </c>
      <c r="L27" t="s">
        <v>74</v>
      </c>
      <c r="N27">
        <f>AVERAGE(N23:N24)</f>
        <v>61.90475</v>
      </c>
      <c r="O27">
        <f t="shared" ref="O27:Q27" si="0">AVERAGE(O23:O24)</f>
        <v>97.7941</v>
      </c>
      <c r="P27">
        <f t="shared" si="0"/>
        <v>99.583349999999996</v>
      </c>
      <c r="Q27">
        <f t="shared" si="0"/>
        <v>100</v>
      </c>
    </row>
    <row r="28" spans="2:19" x14ac:dyDescent="0.25">
      <c r="B28" t="s">
        <v>76</v>
      </c>
      <c r="D28">
        <f>_xlfn.STDEV.S(D23:D25)</f>
        <v>32.467860856288837</v>
      </c>
      <c r="E28">
        <f>_xlfn.STDEV.S(E23:E25)</f>
        <v>22.876118775992861</v>
      </c>
      <c r="F28">
        <f>_xlfn.STDEV.S(F23:F25)</f>
        <v>41.069869532460558</v>
      </c>
      <c r="G28">
        <f>_xlfn.STDEV.S(G23:G25)</f>
        <v>50.853678654088867</v>
      </c>
      <c r="L28" t="s">
        <v>76</v>
      </c>
      <c r="N28">
        <f>_xlfn.STDEV.S(N23:N24)</f>
        <v>44.895694461774411</v>
      </c>
      <c r="O28">
        <f t="shared" ref="O28:Q28" si="1">_xlfn.STDEV.S(O23:O24)</f>
        <v>3.11961369723881</v>
      </c>
      <c r="P28">
        <f t="shared" si="1"/>
        <v>0.58923208076274591</v>
      </c>
      <c r="Q28">
        <f t="shared" si="1"/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9C116-B70D-4800-BD0F-FFE1777697E1}">
  <dimension ref="B7:S51"/>
  <sheetViews>
    <sheetView workbookViewId="0">
      <selection sqref="A1:T55"/>
    </sheetView>
  </sheetViews>
  <sheetFormatPr defaultRowHeight="15" x14ac:dyDescent="0.25"/>
  <sheetData>
    <row r="7" spans="2:19" x14ac:dyDescent="0.25">
      <c r="D7" t="s">
        <v>68</v>
      </c>
      <c r="N7" t="s">
        <v>68</v>
      </c>
    </row>
    <row r="8" spans="2:19" x14ac:dyDescent="0.25">
      <c r="D8">
        <v>2</v>
      </c>
      <c r="E8">
        <v>4</v>
      </c>
      <c r="F8">
        <v>6</v>
      </c>
      <c r="G8">
        <v>8</v>
      </c>
      <c r="N8">
        <v>2</v>
      </c>
      <c r="O8">
        <v>4</v>
      </c>
      <c r="P8">
        <v>6</v>
      </c>
      <c r="Q8">
        <v>8</v>
      </c>
    </row>
    <row r="10" spans="2:19" x14ac:dyDescent="0.25">
      <c r="B10" t="s">
        <v>69</v>
      </c>
      <c r="D10">
        <v>8.3332999999999995</v>
      </c>
      <c r="E10">
        <v>0</v>
      </c>
      <c r="F10">
        <v>0</v>
      </c>
      <c r="G10">
        <v>0</v>
      </c>
      <c r="I10" t="s">
        <v>70</v>
      </c>
      <c r="L10" t="s">
        <v>69</v>
      </c>
      <c r="N10">
        <v>66.666700000000006</v>
      </c>
      <c r="O10">
        <v>68.5</v>
      </c>
      <c r="P10">
        <v>33.333300000000001</v>
      </c>
      <c r="Q10">
        <v>16.666699999999999</v>
      </c>
      <c r="S10" t="s">
        <v>70</v>
      </c>
    </row>
    <row r="11" spans="2:19" x14ac:dyDescent="0.25">
      <c r="B11" t="s">
        <v>69</v>
      </c>
      <c r="D11">
        <v>0</v>
      </c>
      <c r="E11">
        <v>0</v>
      </c>
      <c r="F11">
        <v>0</v>
      </c>
      <c r="G11">
        <v>0</v>
      </c>
      <c r="I11" t="s">
        <v>71</v>
      </c>
      <c r="L11" t="s">
        <v>69</v>
      </c>
      <c r="N11">
        <v>25</v>
      </c>
      <c r="O11">
        <v>0</v>
      </c>
      <c r="P11">
        <v>0</v>
      </c>
      <c r="Q11">
        <v>0</v>
      </c>
      <c r="S11" t="s">
        <v>71</v>
      </c>
    </row>
    <row r="12" spans="2:19" x14ac:dyDescent="0.25">
      <c r="L12" t="s">
        <v>69</v>
      </c>
      <c r="N12">
        <v>0</v>
      </c>
      <c r="O12">
        <v>0</v>
      </c>
      <c r="P12">
        <v>0</v>
      </c>
      <c r="Q12">
        <v>0</v>
      </c>
      <c r="S12" t="s">
        <v>72</v>
      </c>
    </row>
    <row r="13" spans="2:19" x14ac:dyDescent="0.25">
      <c r="B13" t="s">
        <v>74</v>
      </c>
      <c r="D13">
        <f>AVERAGE(D10:D11)</f>
        <v>4.1666499999999997</v>
      </c>
      <c r="E13">
        <f>AVERAGE(E10:E11)</f>
        <v>0</v>
      </c>
      <c r="F13">
        <f>AVERAGE(F10:F11)</f>
        <v>0</v>
      </c>
      <c r="G13">
        <f>AVERAGE(G10:G11)</f>
        <v>0</v>
      </c>
      <c r="L13" t="s">
        <v>69</v>
      </c>
      <c r="N13">
        <v>61.333300000000001</v>
      </c>
      <c r="O13">
        <v>50</v>
      </c>
      <c r="P13">
        <v>0</v>
      </c>
      <c r="Q13">
        <v>0</v>
      </c>
      <c r="S13" t="s">
        <v>73</v>
      </c>
    </row>
    <row r="14" spans="2:19" x14ac:dyDescent="0.25">
      <c r="B14" t="s">
        <v>76</v>
      </c>
      <c r="D14">
        <f>_xlfn.STDEV.S(D10:D11)</f>
        <v>5.892532939661856</v>
      </c>
      <c r="E14">
        <f>_xlfn.STDEV.S(E10:E11)</f>
        <v>0</v>
      </c>
      <c r="F14">
        <f>_xlfn.STDEV.S(F10:F11)</f>
        <v>0</v>
      </c>
      <c r="G14">
        <f>_xlfn.STDEV.S(G10:G11)</f>
        <v>0</v>
      </c>
      <c r="L14" t="s">
        <v>69</v>
      </c>
      <c r="N14">
        <v>94.333299999999994</v>
      </c>
      <c r="O14">
        <v>91.5</v>
      </c>
      <c r="P14">
        <v>97.333299999999994</v>
      </c>
      <c r="Q14">
        <v>97.333299999999994</v>
      </c>
      <c r="S14" t="s">
        <v>75</v>
      </c>
    </row>
    <row r="16" spans="2:19" x14ac:dyDescent="0.25">
      <c r="L16" t="s">
        <v>74</v>
      </c>
      <c r="N16">
        <f>AVERAGE(N10:N14)</f>
        <v>49.466660000000005</v>
      </c>
      <c r="O16">
        <f>AVERAGE(O10:O14)</f>
        <v>42</v>
      </c>
      <c r="P16">
        <f>AVERAGE(P10:P14)</f>
        <v>26.133319999999998</v>
      </c>
      <c r="Q16">
        <f>AVERAGE(Q10:Q14)</f>
        <v>22.8</v>
      </c>
    </row>
    <row r="17" spans="2:19" x14ac:dyDescent="0.25">
      <c r="L17" t="s">
        <v>76</v>
      </c>
      <c r="N17">
        <f>_xlfn.STDEV.S(N10:N14)</f>
        <v>37.064949105900574</v>
      </c>
      <c r="O17">
        <f>_xlfn.STDEV.S(O10:O14)</f>
        <v>41.062452435284477</v>
      </c>
      <c r="P17">
        <f>_xlfn.STDEV.S(P10:P14)</f>
        <v>42.338304485028679</v>
      </c>
      <c r="Q17">
        <f>_xlfn.STDEV.S(Q10:Q14)</f>
        <v>42.285784188601724</v>
      </c>
    </row>
    <row r="27" spans="2:19" x14ac:dyDescent="0.25">
      <c r="D27" t="s">
        <v>68</v>
      </c>
      <c r="N27" t="s">
        <v>68</v>
      </c>
    </row>
    <row r="28" spans="2:19" x14ac:dyDescent="0.25">
      <c r="D28">
        <v>2</v>
      </c>
      <c r="E28">
        <v>4</v>
      </c>
      <c r="F28">
        <v>6</v>
      </c>
      <c r="G28">
        <v>8</v>
      </c>
      <c r="N28">
        <v>2</v>
      </c>
      <c r="O28">
        <v>4</v>
      </c>
      <c r="P28">
        <v>6</v>
      </c>
      <c r="Q28">
        <v>8</v>
      </c>
    </row>
    <row r="30" spans="2:19" x14ac:dyDescent="0.25">
      <c r="B30" t="s">
        <v>69</v>
      </c>
      <c r="D30">
        <v>0</v>
      </c>
      <c r="E30">
        <v>0</v>
      </c>
      <c r="F30">
        <v>0</v>
      </c>
      <c r="G30">
        <v>0</v>
      </c>
      <c r="I30" t="s">
        <v>70</v>
      </c>
      <c r="L30" t="s">
        <v>69</v>
      </c>
      <c r="N30">
        <v>50</v>
      </c>
      <c r="O30">
        <v>50</v>
      </c>
      <c r="P30">
        <v>16.666699999999999</v>
      </c>
      <c r="Q30">
        <v>0</v>
      </c>
      <c r="S30" t="s">
        <v>70</v>
      </c>
    </row>
    <row r="31" spans="2:19" x14ac:dyDescent="0.25">
      <c r="B31" t="s">
        <v>69</v>
      </c>
      <c r="D31">
        <v>0</v>
      </c>
      <c r="E31">
        <v>0</v>
      </c>
      <c r="F31">
        <v>0</v>
      </c>
      <c r="G31">
        <v>0</v>
      </c>
      <c r="I31" t="s">
        <v>71</v>
      </c>
      <c r="L31" t="s">
        <v>69</v>
      </c>
      <c r="N31">
        <v>94</v>
      </c>
      <c r="O31">
        <v>98.333299999999994</v>
      </c>
      <c r="P31">
        <v>99.666700000000006</v>
      </c>
      <c r="Q31">
        <v>98.833299999999994</v>
      </c>
      <c r="S31" t="s">
        <v>71</v>
      </c>
    </row>
    <row r="32" spans="2:19" x14ac:dyDescent="0.25">
      <c r="L32" t="s">
        <v>69</v>
      </c>
      <c r="N32">
        <v>99.5</v>
      </c>
      <c r="O32">
        <v>100</v>
      </c>
      <c r="P32">
        <v>100</v>
      </c>
      <c r="Q32">
        <v>96.833299999999994</v>
      </c>
      <c r="S32" t="s">
        <v>72</v>
      </c>
    </row>
    <row r="33" spans="2:19" x14ac:dyDescent="0.25">
      <c r="B33" t="s">
        <v>74</v>
      </c>
      <c r="D33">
        <f>AVERAGE(D30:D31)</f>
        <v>0</v>
      </c>
      <c r="E33">
        <f>AVERAGE(E30:E31)</f>
        <v>0</v>
      </c>
      <c r="F33">
        <f>AVERAGE(F30:F31)</f>
        <v>0</v>
      </c>
      <c r="G33">
        <f>AVERAGE(G30:G31)</f>
        <v>0</v>
      </c>
    </row>
    <row r="34" spans="2:19" x14ac:dyDescent="0.25">
      <c r="B34" t="s">
        <v>76</v>
      </c>
      <c r="D34">
        <f>_xlfn.STDEV.S(D30:D31)</f>
        <v>0</v>
      </c>
      <c r="E34">
        <f>_xlfn.STDEV.S(E30:E31)</f>
        <v>0</v>
      </c>
      <c r="F34">
        <f>_xlfn.STDEV.S(F30:F31)</f>
        <v>0</v>
      </c>
      <c r="G34">
        <f>_xlfn.STDEV.S(G30:G31)</f>
        <v>0</v>
      </c>
      <c r="L34" t="s">
        <v>74</v>
      </c>
      <c r="N34">
        <f>AVERAGE(N30:N32)</f>
        <v>81.166666666666671</v>
      </c>
      <c r="O34">
        <f>AVERAGE(O30:O32)</f>
        <v>82.777766666666665</v>
      </c>
      <c r="P34">
        <f>AVERAGE(P30:P32)</f>
        <v>72.111133333333342</v>
      </c>
      <c r="Q34">
        <f>AVERAGE(Q30:Q32)</f>
        <v>65.222200000000001</v>
      </c>
    </row>
    <row r="35" spans="2:19" x14ac:dyDescent="0.25">
      <c r="L35" t="s">
        <v>76</v>
      </c>
      <c r="N35">
        <f>_xlfn.STDEV.S(N30:N32)</f>
        <v>27.130855742739371</v>
      </c>
      <c r="O35">
        <f>_xlfn.STDEV.S(O30:O32)</f>
        <v>28.398608468784747</v>
      </c>
      <c r="P35">
        <f>_xlfn.STDEV.S(P30:P32)</f>
        <v>48.016576960080485</v>
      </c>
      <c r="Q35">
        <f>_xlfn.STDEV.S(Q30:Q32)</f>
        <v>56.492933448618153</v>
      </c>
    </row>
    <row r="44" spans="2:19" x14ac:dyDescent="0.25">
      <c r="D44" t="s">
        <v>68</v>
      </c>
      <c r="N44" t="s">
        <v>68</v>
      </c>
    </row>
    <row r="45" spans="2:19" x14ac:dyDescent="0.25">
      <c r="D45">
        <v>2</v>
      </c>
      <c r="E45">
        <v>4</v>
      </c>
      <c r="F45">
        <v>6</v>
      </c>
      <c r="G45">
        <v>8</v>
      </c>
      <c r="N45">
        <v>2</v>
      </c>
      <c r="O45">
        <v>4</v>
      </c>
      <c r="P45">
        <v>6</v>
      </c>
      <c r="Q45">
        <v>8</v>
      </c>
    </row>
    <row r="47" spans="2:19" x14ac:dyDescent="0.25">
      <c r="B47" t="s">
        <v>69</v>
      </c>
      <c r="D47">
        <v>25</v>
      </c>
      <c r="E47">
        <v>0</v>
      </c>
      <c r="F47">
        <v>0</v>
      </c>
      <c r="G47">
        <v>0</v>
      </c>
      <c r="I47" t="s">
        <v>70</v>
      </c>
      <c r="L47" t="s">
        <v>69</v>
      </c>
      <c r="N47">
        <v>25</v>
      </c>
      <c r="O47">
        <v>0</v>
      </c>
      <c r="P47">
        <v>0</v>
      </c>
      <c r="Q47">
        <v>0</v>
      </c>
      <c r="S47" t="s">
        <v>70</v>
      </c>
    </row>
    <row r="48" spans="2:19" x14ac:dyDescent="0.25">
      <c r="B48" t="s">
        <v>69</v>
      </c>
      <c r="D48">
        <v>0</v>
      </c>
      <c r="E48">
        <v>0</v>
      </c>
      <c r="F48">
        <v>0</v>
      </c>
      <c r="G48">
        <v>0</v>
      </c>
      <c r="I48" t="s">
        <v>71</v>
      </c>
    </row>
    <row r="50" spans="2:7" x14ac:dyDescent="0.25">
      <c r="B50" t="s">
        <v>74</v>
      </c>
      <c r="D50">
        <f>AVERAGE(D47:D48)</f>
        <v>12.5</v>
      </c>
      <c r="E50">
        <f>AVERAGE(E47:E48)</f>
        <v>0</v>
      </c>
      <c r="F50">
        <f>AVERAGE(F47:F48)</f>
        <v>0</v>
      </c>
      <c r="G50">
        <f>AVERAGE(G47:G48)</f>
        <v>0</v>
      </c>
    </row>
    <row r="51" spans="2:7" x14ac:dyDescent="0.25">
      <c r="B51" t="s">
        <v>76</v>
      </c>
      <c r="D51">
        <f>_xlfn.STDEV.S(D47:D48)</f>
        <v>17.677669529663689</v>
      </c>
      <c r="E51">
        <f>_xlfn.STDEV.S(E47:E48)</f>
        <v>0</v>
      </c>
      <c r="F51">
        <f>_xlfn.STDEV.S(F47:F48)</f>
        <v>0</v>
      </c>
      <c r="G51">
        <f>_xlfn.STDEV.S(G47:G48)</f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 1 Farnesol</vt:lpstr>
      <vt:lpstr>Fig 2 PYO</vt:lpstr>
      <vt:lpstr>Fig 3 C4AHL</vt:lpstr>
      <vt:lpstr>Fig 4 C6AHL</vt:lpstr>
      <vt:lpstr>Fig 5 C7AHL</vt:lpstr>
      <vt:lpstr> Fig 6 oxo</vt:lpstr>
      <vt:lpstr>Fig 7</vt:lpstr>
      <vt:lpstr>Fig 8</vt:lpstr>
      <vt:lpstr>Fig 9</vt:lpstr>
      <vt:lpstr>Validation C4AHL</vt:lpstr>
      <vt:lpstr>Validation C6AHL</vt:lpstr>
      <vt:lpstr>Validation C7AHL</vt:lpstr>
      <vt:lpstr>Validation OXOC10</vt:lpstr>
      <vt:lpstr>Validation OXOC12</vt:lpstr>
      <vt:lpstr>Foglio10</vt:lpstr>
      <vt:lpstr>Foglio1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o Riboni</dc:creator>
  <cp:lastModifiedBy>Roberto</cp:lastModifiedBy>
  <dcterms:created xsi:type="dcterms:W3CDTF">2018-12-10T15:31:00Z</dcterms:created>
  <dcterms:modified xsi:type="dcterms:W3CDTF">2019-03-14T09:17:28Z</dcterms:modified>
</cp:coreProperties>
</file>